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drawings/drawing8.xml" ContentType="application/vnd.openxmlformats-officedocument.drawingml.chartshapes+xml"/>
  <Override PartName="/xl/drawings/drawing9.xml" ContentType="application/vnd.openxmlformats-officedocument.drawing+xml"/>
  <Override PartName="/xl/charts/chart8.xml" ContentType="application/vnd.openxmlformats-officedocument.drawingml.chart+xml"/>
  <Override PartName="/xl/drawings/drawing10.xml" ContentType="application/vnd.openxmlformats-officedocument.drawing+xml"/>
  <Override PartName="/xl/charts/chart9.xml" ContentType="application/vnd.openxmlformats-officedocument.drawingml.chart+xml"/>
  <Override PartName="/xl/drawings/drawing11.xml" ContentType="application/vnd.openxmlformats-officedocument.drawing+xml"/>
  <Override PartName="/xl/charts/chart10.xml" ContentType="application/vnd.openxmlformats-officedocument.drawingml.chart+xml"/>
  <Override PartName="/xl/drawings/drawing12.xml" ContentType="application/vnd.openxmlformats-officedocument.drawing+xml"/>
  <Override PartName="/xl/charts/chart11.xml" ContentType="application/vnd.openxmlformats-officedocument.drawingml.chart+xml"/>
  <Override PartName="/xl/drawings/drawing13.xml" ContentType="application/vnd.openxmlformats-officedocument.drawing+xml"/>
  <Override PartName="/xl/charts/chart12.xml" ContentType="application/vnd.openxmlformats-officedocument.drawingml.chart+xml"/>
  <Override PartName="/xl/drawings/drawing14.xml" ContentType="application/vnd.openxmlformats-officedocument.drawing+xml"/>
  <Override PartName="/xl/charts/chart1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19770" windowHeight="8520" firstSheet="1" activeTab="4"/>
  </bookViews>
  <sheets>
    <sheet name="Temperature" sheetId="5" r:id="rId1"/>
    <sheet name="pH" sheetId="6" r:id="rId2"/>
    <sheet name="Thermal stability" sheetId="7" r:id="rId3"/>
    <sheet name="pH stability" sheetId="8" r:id="rId4"/>
    <sheet name="Metal ions" sheetId="9" r:id="rId5"/>
    <sheet name="Substrates" sheetId="10" r:id="rId6"/>
    <sheet name="Fertilization rate" sheetId="1" r:id="rId7"/>
    <sheet name="Fermentation temperature" sheetId="11" r:id="rId8"/>
    <sheet name="Fermentation time" sheetId="12" r:id="rId9"/>
    <sheet name="Initial pH" sheetId="13" r:id="rId10"/>
    <sheet name="Carbon Nitrogen" sheetId="14" r:id="rId11"/>
    <sheet name="Volume" sheetId="15" r:id="rId12"/>
    <sheet name="Hatching rate" sheetId="2" r:id="rId13"/>
    <sheet name="Sheet3" sheetId="3" r:id="rId14"/>
  </sheets>
  <externalReferences>
    <externalReference r:id="rId15"/>
    <externalReference r:id="rId16"/>
  </externalReferences>
  <calcPr calcId="145621"/>
</workbook>
</file>

<file path=xl/calcChain.xml><?xml version="1.0" encoding="utf-8"?>
<calcChain xmlns="http://schemas.openxmlformats.org/spreadsheetml/2006/main">
  <c r="C24" i="15" l="1"/>
  <c r="C23" i="15"/>
  <c r="D22" i="15"/>
  <c r="C22" i="15"/>
  <c r="E22" i="15" s="1"/>
  <c r="C21" i="15"/>
  <c r="C20" i="15"/>
  <c r="C19" i="15"/>
  <c r="D19" i="15" s="1"/>
  <c r="C18" i="15"/>
  <c r="C17" i="15"/>
  <c r="D16" i="15"/>
  <c r="C16" i="15"/>
  <c r="E16" i="15" s="1"/>
  <c r="C15" i="15"/>
  <c r="C14" i="15"/>
  <c r="C13" i="15"/>
  <c r="D13" i="15" s="1"/>
  <c r="C12" i="15"/>
  <c r="C11" i="15"/>
  <c r="D10" i="15"/>
  <c r="C10" i="15"/>
  <c r="E10" i="15" s="1"/>
  <c r="C33" i="14"/>
  <c r="C32" i="14"/>
  <c r="C31" i="14"/>
  <c r="D31" i="14" s="1"/>
  <c r="C30" i="14"/>
  <c r="C29" i="14"/>
  <c r="D28" i="14"/>
  <c r="C28" i="14"/>
  <c r="E28" i="14" s="1"/>
  <c r="C27" i="14"/>
  <c r="C26" i="14"/>
  <c r="C25" i="14"/>
  <c r="D25" i="14" s="1"/>
  <c r="C24" i="14"/>
  <c r="C23" i="14"/>
  <c r="D22" i="14"/>
  <c r="C22" i="14"/>
  <c r="E22" i="14" s="1"/>
  <c r="C21" i="14"/>
  <c r="C20" i="14"/>
  <c r="C19" i="14"/>
  <c r="D19" i="14" s="1"/>
  <c r="C18" i="14"/>
  <c r="C17" i="14"/>
  <c r="D16" i="14"/>
  <c r="C16" i="14"/>
  <c r="E16" i="14" s="1"/>
  <c r="C15" i="14"/>
  <c r="C14" i="14"/>
  <c r="C13" i="14"/>
  <c r="D13" i="14" s="1"/>
  <c r="C23" i="13"/>
  <c r="C22" i="13"/>
  <c r="D21" i="13"/>
  <c r="C21" i="13"/>
  <c r="E21" i="13" s="1"/>
  <c r="C20" i="13"/>
  <c r="C19" i="13"/>
  <c r="C18" i="13"/>
  <c r="D18" i="13" s="1"/>
  <c r="C17" i="13"/>
  <c r="C16" i="13"/>
  <c r="D15" i="13"/>
  <c r="C15" i="13"/>
  <c r="E15" i="13" s="1"/>
  <c r="C14" i="13"/>
  <c r="C13" i="13"/>
  <c r="C12" i="13"/>
  <c r="D12" i="13" s="1"/>
  <c r="C11" i="13"/>
  <c r="C10" i="13"/>
  <c r="D9" i="13"/>
  <c r="C9" i="13"/>
  <c r="E9" i="13" s="1"/>
  <c r="E33" i="12"/>
  <c r="E32" i="12"/>
  <c r="E31" i="12"/>
  <c r="F31" i="12" s="1"/>
  <c r="E30" i="12"/>
  <c r="E29" i="12"/>
  <c r="F28" i="12"/>
  <c r="E28" i="12"/>
  <c r="G28" i="12" s="1"/>
  <c r="E27" i="12"/>
  <c r="E26" i="12"/>
  <c r="E25" i="12"/>
  <c r="F25" i="12" s="1"/>
  <c r="E24" i="12"/>
  <c r="E23" i="12"/>
  <c r="F22" i="12"/>
  <c r="E22" i="12"/>
  <c r="G22" i="12" s="1"/>
  <c r="E21" i="12"/>
  <c r="E20" i="12"/>
  <c r="E19" i="12"/>
  <c r="F19" i="12" s="1"/>
  <c r="E18" i="12"/>
  <c r="E17" i="12"/>
  <c r="F16" i="12"/>
  <c r="E16" i="12"/>
  <c r="G16" i="12" s="1"/>
  <c r="E15" i="12"/>
  <c r="E14" i="12"/>
  <c r="E13" i="12"/>
  <c r="F13" i="12" s="1"/>
  <c r="E12" i="12"/>
  <c r="E11" i="12"/>
  <c r="F10" i="12"/>
  <c r="E10" i="12"/>
  <c r="G10" i="12" s="1"/>
  <c r="C16" i="11"/>
  <c r="C15" i="11"/>
  <c r="C14" i="11"/>
  <c r="C13" i="11"/>
  <c r="C12" i="11"/>
  <c r="C11" i="11"/>
  <c r="C10" i="11"/>
  <c r="C9" i="11"/>
  <c r="C8" i="11"/>
  <c r="C7" i="11"/>
  <c r="C6" i="11"/>
  <c r="H3" i="11" s="1"/>
  <c r="C5" i="11"/>
  <c r="C4" i="11"/>
  <c r="G3" i="11"/>
  <c r="C3" i="11"/>
  <c r="C2" i="11"/>
  <c r="F3" i="11" l="1"/>
  <c r="E3" i="11"/>
  <c r="G19" i="12"/>
  <c r="G25" i="12"/>
  <c r="G31" i="12"/>
  <c r="E12" i="13"/>
  <c r="E18" i="13"/>
  <c r="E13" i="14"/>
  <c r="E19" i="14"/>
  <c r="E25" i="14"/>
  <c r="E31" i="14"/>
  <c r="E13" i="15"/>
  <c r="E19" i="15"/>
  <c r="G13" i="12"/>
  <c r="M4" i="10" l="1"/>
  <c r="K4" i="10"/>
  <c r="I4" i="10"/>
  <c r="G4" i="10"/>
  <c r="E4" i="10"/>
  <c r="C4" i="10"/>
  <c r="M3" i="10"/>
  <c r="K3" i="10"/>
  <c r="I3" i="10"/>
  <c r="G3" i="10"/>
  <c r="E3" i="10"/>
  <c r="C3" i="10"/>
  <c r="M2" i="10"/>
  <c r="M6" i="10" s="1"/>
  <c r="K2" i="10"/>
  <c r="K6" i="10" s="1"/>
  <c r="I2" i="10"/>
  <c r="I6" i="10" s="1"/>
  <c r="G2" i="10"/>
  <c r="G6" i="10" s="1"/>
  <c r="E2" i="10"/>
  <c r="E6" i="10" s="1"/>
  <c r="C2" i="10"/>
  <c r="C6" i="10" s="1"/>
  <c r="O4" i="9"/>
  <c r="M4" i="9"/>
  <c r="K4" i="9"/>
  <c r="I4" i="9"/>
  <c r="G4" i="9"/>
  <c r="E4" i="9"/>
  <c r="C4" i="9"/>
  <c r="O3" i="9"/>
  <c r="M3" i="9"/>
  <c r="K3" i="9"/>
  <c r="I3" i="9"/>
  <c r="G3" i="9"/>
  <c r="E3" i="9"/>
  <c r="C3" i="9"/>
  <c r="O2" i="9"/>
  <c r="O6" i="9" s="1"/>
  <c r="M2" i="9"/>
  <c r="M5" i="9" s="1"/>
  <c r="K2" i="9"/>
  <c r="K6" i="9" s="1"/>
  <c r="I2" i="9"/>
  <c r="I5" i="9" s="1"/>
  <c r="G2" i="9"/>
  <c r="G6" i="9" s="1"/>
  <c r="E2" i="9"/>
  <c r="E5" i="9" s="1"/>
  <c r="C2" i="9"/>
  <c r="C6" i="9" s="1"/>
  <c r="K4" i="8"/>
  <c r="I4" i="8"/>
  <c r="G4" i="8"/>
  <c r="E4" i="8"/>
  <c r="C4" i="8"/>
  <c r="K3" i="8"/>
  <c r="I3" i="8"/>
  <c r="G3" i="8"/>
  <c r="E3" i="8"/>
  <c r="C3" i="8"/>
  <c r="K2" i="8"/>
  <c r="K6" i="8" s="1"/>
  <c r="I2" i="8"/>
  <c r="I5" i="8" s="1"/>
  <c r="G2" i="8"/>
  <c r="G6" i="8" s="1"/>
  <c r="E2" i="8"/>
  <c r="E5" i="8" s="1"/>
  <c r="C2" i="8"/>
  <c r="C6" i="8" s="1"/>
  <c r="S23" i="7"/>
  <c r="O23" i="7"/>
  <c r="K23" i="7"/>
  <c r="G23" i="7"/>
  <c r="C23" i="7"/>
  <c r="S22" i="7"/>
  <c r="O22" i="7"/>
  <c r="K22" i="7"/>
  <c r="G22" i="7"/>
  <c r="C22" i="7"/>
  <c r="S21" i="7"/>
  <c r="U21" i="7" s="1"/>
  <c r="O21" i="7"/>
  <c r="Q21" i="7" s="1"/>
  <c r="K21" i="7"/>
  <c r="M21" i="7" s="1"/>
  <c r="G21" i="7"/>
  <c r="I21" i="7" s="1"/>
  <c r="C21" i="7"/>
  <c r="D21" i="7" s="1"/>
  <c r="S20" i="7"/>
  <c r="O20" i="7"/>
  <c r="K20" i="7"/>
  <c r="G20" i="7"/>
  <c r="C20" i="7"/>
  <c r="S19" i="7"/>
  <c r="O19" i="7"/>
  <c r="K19" i="7"/>
  <c r="G19" i="7"/>
  <c r="C19" i="7"/>
  <c r="S18" i="7"/>
  <c r="U18" i="7" s="1"/>
  <c r="O18" i="7"/>
  <c r="Q18" i="7" s="1"/>
  <c r="K18" i="7"/>
  <c r="M18" i="7" s="1"/>
  <c r="G18" i="7"/>
  <c r="I18" i="7" s="1"/>
  <c r="D18" i="7"/>
  <c r="P18" i="7" s="1"/>
  <c r="C18" i="7"/>
  <c r="E18" i="7" s="1"/>
  <c r="S17" i="7"/>
  <c r="O17" i="7"/>
  <c r="K17" i="7"/>
  <c r="G17" i="7"/>
  <c r="C17" i="7"/>
  <c r="S16" i="7"/>
  <c r="O16" i="7"/>
  <c r="K16" i="7"/>
  <c r="G16" i="7"/>
  <c r="C16" i="7"/>
  <c r="S15" i="7"/>
  <c r="U15" i="7" s="1"/>
  <c r="O15" i="7"/>
  <c r="Q15" i="7" s="1"/>
  <c r="K15" i="7"/>
  <c r="M15" i="7" s="1"/>
  <c r="G15" i="7"/>
  <c r="I15" i="7" s="1"/>
  <c r="C15" i="7"/>
  <c r="D15" i="7" s="1"/>
  <c r="S14" i="7"/>
  <c r="O14" i="7"/>
  <c r="K14" i="7"/>
  <c r="G14" i="7"/>
  <c r="C14" i="7"/>
  <c r="S13" i="7"/>
  <c r="O13" i="7"/>
  <c r="K13" i="7"/>
  <c r="G13" i="7"/>
  <c r="C13" i="7"/>
  <c r="S12" i="7"/>
  <c r="U12" i="7" s="1"/>
  <c r="O12" i="7"/>
  <c r="Q12" i="7" s="1"/>
  <c r="K12" i="7"/>
  <c r="M12" i="7" s="1"/>
  <c r="G12" i="7"/>
  <c r="I12" i="7" s="1"/>
  <c r="D12" i="7"/>
  <c r="P12" i="7" s="1"/>
  <c r="C12" i="7"/>
  <c r="E12" i="7" s="1"/>
  <c r="S11" i="7"/>
  <c r="O11" i="7"/>
  <c r="K11" i="7"/>
  <c r="G11" i="7"/>
  <c r="C11" i="7"/>
  <c r="S10" i="7"/>
  <c r="O10" i="7"/>
  <c r="K10" i="7"/>
  <c r="G10" i="7"/>
  <c r="C10" i="7"/>
  <c r="S9" i="7"/>
  <c r="U9" i="7" s="1"/>
  <c r="O9" i="7"/>
  <c r="Q9" i="7" s="1"/>
  <c r="K9" i="7"/>
  <c r="M9" i="7" s="1"/>
  <c r="G9" i="7"/>
  <c r="I9" i="7" s="1"/>
  <c r="C9" i="7"/>
  <c r="D9" i="7" s="1"/>
  <c r="S8" i="7"/>
  <c r="O8" i="7"/>
  <c r="K8" i="7"/>
  <c r="G8" i="7"/>
  <c r="C8" i="7"/>
  <c r="S7" i="7"/>
  <c r="O7" i="7"/>
  <c r="K7" i="7"/>
  <c r="G7" i="7"/>
  <c r="C7" i="7"/>
  <c r="S6" i="7"/>
  <c r="U6" i="7" s="1"/>
  <c r="O6" i="7"/>
  <c r="Q6" i="7" s="1"/>
  <c r="K6" i="7"/>
  <c r="M6" i="7" s="1"/>
  <c r="G6" i="7"/>
  <c r="I6" i="7" s="1"/>
  <c r="D6" i="7"/>
  <c r="P6" i="7" s="1"/>
  <c r="C6" i="7"/>
  <c r="E6" i="7" s="1"/>
  <c r="M4" i="6"/>
  <c r="K4" i="6"/>
  <c r="I4" i="6"/>
  <c r="G4" i="6"/>
  <c r="E4" i="6"/>
  <c r="C4" i="6"/>
  <c r="M3" i="6"/>
  <c r="K3" i="6"/>
  <c r="I3" i="6"/>
  <c r="G3" i="6"/>
  <c r="E3" i="6"/>
  <c r="C3" i="6"/>
  <c r="M2" i="6"/>
  <c r="M6" i="6" s="1"/>
  <c r="K2" i="6"/>
  <c r="K6" i="6" s="1"/>
  <c r="I2" i="6"/>
  <c r="I6" i="6" s="1"/>
  <c r="G2" i="6"/>
  <c r="G6" i="6" s="1"/>
  <c r="E2" i="6"/>
  <c r="E6" i="6" s="1"/>
  <c r="C2" i="6"/>
  <c r="C6" i="6" s="1"/>
  <c r="M4" i="5"/>
  <c r="K4" i="5"/>
  <c r="I4" i="5"/>
  <c r="G4" i="5"/>
  <c r="E4" i="5"/>
  <c r="C4" i="5"/>
  <c r="M3" i="5"/>
  <c r="K3" i="5"/>
  <c r="I3" i="5"/>
  <c r="G3" i="5"/>
  <c r="E3" i="5"/>
  <c r="C3" i="5"/>
  <c r="M2" i="5"/>
  <c r="M6" i="5" s="1"/>
  <c r="K2" i="5"/>
  <c r="K6" i="5" s="1"/>
  <c r="I2" i="5"/>
  <c r="I6" i="5" s="1"/>
  <c r="G2" i="5"/>
  <c r="G6" i="5" s="1"/>
  <c r="E2" i="5"/>
  <c r="E6" i="5" s="1"/>
  <c r="C2" i="5"/>
  <c r="C6" i="5" s="1"/>
  <c r="T15" i="7" l="1"/>
  <c r="L15" i="7"/>
  <c r="P15" i="7"/>
  <c r="H15" i="7"/>
  <c r="T9" i="7"/>
  <c r="L9" i="7"/>
  <c r="P9" i="7"/>
  <c r="H9" i="7"/>
  <c r="T21" i="7"/>
  <c r="L21" i="7"/>
  <c r="P21" i="7"/>
  <c r="H21" i="7"/>
  <c r="E5" i="5"/>
  <c r="I5" i="5"/>
  <c r="M5" i="5"/>
  <c r="C5" i="6"/>
  <c r="G5" i="6"/>
  <c r="K5" i="6"/>
  <c r="L6" i="7"/>
  <c r="T6" i="7"/>
  <c r="E9" i="7"/>
  <c r="L12" i="7"/>
  <c r="T12" i="7"/>
  <c r="E15" i="7"/>
  <c r="L18" i="7"/>
  <c r="T18" i="7"/>
  <c r="E21" i="7"/>
  <c r="C5" i="8"/>
  <c r="G5" i="8"/>
  <c r="K5" i="8"/>
  <c r="E6" i="8"/>
  <c r="I6" i="8"/>
  <c r="C5" i="9"/>
  <c r="G5" i="9"/>
  <c r="K5" i="9"/>
  <c r="O5" i="9"/>
  <c r="E6" i="9"/>
  <c r="I6" i="9"/>
  <c r="M6" i="9"/>
  <c r="C5" i="10"/>
  <c r="G5" i="10"/>
  <c r="K5" i="10"/>
  <c r="C5" i="5"/>
  <c r="G5" i="5"/>
  <c r="K5" i="5"/>
  <c r="E5" i="6"/>
  <c r="I5" i="6"/>
  <c r="M5" i="6"/>
  <c r="H6" i="7"/>
  <c r="H12" i="7"/>
  <c r="H18" i="7"/>
  <c r="E5" i="10"/>
  <c r="I5" i="10"/>
  <c r="M5" i="10"/>
  <c r="C8" i="8" l="1"/>
  <c r="B7" i="6"/>
  <c r="B7" i="5"/>
  <c r="D8" i="2" l="1"/>
  <c r="C8" i="2"/>
  <c r="B8" i="2"/>
</calcChain>
</file>

<file path=xl/sharedStrings.xml><?xml version="1.0" encoding="utf-8"?>
<sst xmlns="http://schemas.openxmlformats.org/spreadsheetml/2006/main" count="96" uniqueCount="59">
  <si>
    <t>control group</t>
    <phoneticPr fontId="2" type="noConversion"/>
  </si>
  <si>
    <t>experiment 1</t>
    <phoneticPr fontId="2" type="noConversion"/>
  </si>
  <si>
    <t>experiment 2</t>
    <phoneticPr fontId="2" type="noConversion"/>
  </si>
  <si>
    <t>experiment 2</t>
    <phoneticPr fontId="2" type="noConversion"/>
  </si>
  <si>
    <t>53℃</t>
  </si>
  <si>
    <t>45℃</t>
  </si>
  <si>
    <t>37℃</t>
  </si>
  <si>
    <t>29℃</t>
  </si>
  <si>
    <t>标准差</t>
    <phoneticPr fontId="3" type="noConversion"/>
  </si>
  <si>
    <t>均数</t>
    <phoneticPr fontId="3" type="noConversion"/>
  </si>
  <si>
    <t>21℃</t>
    <phoneticPr fontId="3" type="noConversion"/>
  </si>
  <si>
    <t>U</t>
  </si>
  <si>
    <t>OD</t>
  </si>
  <si>
    <t>稀释3倍</t>
  </si>
  <si>
    <t>均数</t>
  </si>
  <si>
    <t>标准差</t>
  </si>
  <si>
    <t>max</t>
  </si>
  <si>
    <t>相对值</t>
  </si>
  <si>
    <t>50℃</t>
  </si>
  <si>
    <t>55℃</t>
  </si>
  <si>
    <t>60℃</t>
  </si>
  <si>
    <t>65℃</t>
  </si>
  <si>
    <t>70℃</t>
  </si>
  <si>
    <t>50度的相对值</t>
  </si>
  <si>
    <t>相对酶活力值</t>
  </si>
  <si>
    <t>分母</t>
  </si>
  <si>
    <t>Control</t>
  </si>
  <si>
    <r>
      <rPr>
        <sz val="11"/>
        <color theme="1"/>
        <rFont val="宋体"/>
        <family val="3"/>
        <charset val="134"/>
      </rPr>
      <t>Cu</t>
    </r>
    <r>
      <rPr>
        <vertAlign val="superscript"/>
        <sz val="10"/>
        <color theme="1"/>
        <rFont val="宋体"/>
        <family val="3"/>
        <charset val="134"/>
      </rPr>
      <t>2+</t>
    </r>
  </si>
  <si>
    <r>
      <rPr>
        <sz val="11"/>
        <color theme="1"/>
        <rFont val="宋体"/>
        <family val="3"/>
        <charset val="134"/>
      </rPr>
      <t>Fe</t>
    </r>
    <r>
      <rPr>
        <vertAlign val="superscript"/>
        <sz val="11"/>
        <color theme="1"/>
        <rFont val="宋体"/>
        <family val="3"/>
        <charset val="134"/>
      </rPr>
      <t>3+</t>
    </r>
  </si>
  <si>
    <r>
      <rPr>
        <sz val="11"/>
        <color theme="1"/>
        <rFont val="宋体"/>
        <family val="3"/>
        <charset val="134"/>
      </rPr>
      <t>K</t>
    </r>
    <r>
      <rPr>
        <vertAlign val="superscript"/>
        <sz val="11"/>
        <color theme="1"/>
        <rFont val="宋体"/>
        <family val="3"/>
        <charset val="134"/>
      </rPr>
      <t>+</t>
    </r>
  </si>
  <si>
    <r>
      <rPr>
        <sz val="11"/>
        <color theme="1"/>
        <rFont val="宋体"/>
        <family val="3"/>
        <charset val="134"/>
      </rPr>
      <t>Mn</t>
    </r>
    <r>
      <rPr>
        <vertAlign val="superscript"/>
        <sz val="11"/>
        <color theme="1"/>
        <rFont val="宋体"/>
        <family val="3"/>
        <charset val="134"/>
      </rPr>
      <t>2+</t>
    </r>
  </si>
  <si>
    <r>
      <rPr>
        <sz val="11"/>
        <color theme="1"/>
        <rFont val="宋体"/>
        <family val="3"/>
        <charset val="134"/>
      </rPr>
      <t>Zn</t>
    </r>
    <r>
      <rPr>
        <vertAlign val="superscript"/>
        <sz val="11"/>
        <color theme="1"/>
        <rFont val="宋体"/>
        <family val="3"/>
        <charset val="134"/>
      </rPr>
      <t>2+</t>
    </r>
  </si>
  <si>
    <r>
      <rPr>
        <sz val="11"/>
        <color theme="1"/>
        <rFont val="宋体"/>
        <family val="3"/>
        <charset val="134"/>
      </rPr>
      <t>Fe</t>
    </r>
    <r>
      <rPr>
        <vertAlign val="superscript"/>
        <sz val="11"/>
        <color theme="1"/>
        <rFont val="宋体"/>
        <family val="3"/>
        <charset val="134"/>
      </rPr>
      <t>2+</t>
    </r>
  </si>
  <si>
    <t>不知道咋把2+弄到上面去</t>
  </si>
  <si>
    <t>稀释两倍</t>
  </si>
  <si>
    <t>均数</t>
    <phoneticPr fontId="3" type="noConversion"/>
  </si>
  <si>
    <t>标准差</t>
    <phoneticPr fontId="3" type="noConversion"/>
  </si>
  <si>
    <r>
      <t>1</t>
    </r>
    <r>
      <rPr>
        <sz val="11"/>
        <color theme="1"/>
        <rFont val="宋体"/>
        <family val="3"/>
        <charset val="134"/>
        <scheme val="minor"/>
      </rPr>
      <t>:9</t>
    </r>
    <phoneticPr fontId="3" type="noConversion"/>
  </si>
  <si>
    <r>
      <t>1</t>
    </r>
    <r>
      <rPr>
        <sz val="11"/>
        <color theme="1"/>
        <rFont val="宋体"/>
        <family val="3"/>
        <charset val="134"/>
        <scheme val="minor"/>
      </rPr>
      <t>:4</t>
    </r>
    <phoneticPr fontId="3" type="noConversion"/>
  </si>
  <si>
    <r>
      <t>2</t>
    </r>
    <r>
      <rPr>
        <sz val="11"/>
        <color theme="1"/>
        <rFont val="宋体"/>
        <family val="3"/>
        <charset val="134"/>
        <scheme val="minor"/>
      </rPr>
      <t>:3</t>
    </r>
    <phoneticPr fontId="3" type="noConversion"/>
  </si>
  <si>
    <r>
      <t>1</t>
    </r>
    <r>
      <rPr>
        <sz val="11"/>
        <color theme="1"/>
        <rFont val="宋体"/>
        <family val="3"/>
        <charset val="134"/>
        <scheme val="minor"/>
      </rPr>
      <t>:1</t>
    </r>
    <phoneticPr fontId="3" type="noConversion"/>
  </si>
  <si>
    <r>
      <t>3</t>
    </r>
    <r>
      <rPr>
        <sz val="11"/>
        <color theme="1"/>
        <rFont val="宋体"/>
        <family val="3"/>
        <charset val="134"/>
        <scheme val="minor"/>
      </rPr>
      <t>:2</t>
    </r>
    <phoneticPr fontId="3" type="noConversion"/>
  </si>
  <si>
    <r>
      <t>4</t>
    </r>
    <r>
      <rPr>
        <sz val="11"/>
        <color theme="1"/>
        <rFont val="宋体"/>
        <family val="3"/>
        <charset val="134"/>
        <scheme val="minor"/>
      </rPr>
      <t>:1</t>
    </r>
    <phoneticPr fontId="3" type="noConversion"/>
  </si>
  <si>
    <r>
      <t>9</t>
    </r>
    <r>
      <rPr>
        <sz val="11"/>
        <color theme="1"/>
        <rFont val="宋体"/>
        <family val="3"/>
        <charset val="134"/>
        <scheme val="minor"/>
      </rPr>
      <t>:1</t>
    </r>
    <phoneticPr fontId="3" type="noConversion"/>
  </si>
  <si>
    <t xml:space="preserve">比值后面没有0 </t>
  </si>
  <si>
    <t>不知道为啥生成0</t>
  </si>
  <si>
    <t>1比9</t>
  </si>
  <si>
    <t>1比4</t>
  </si>
  <si>
    <t>2比3</t>
  </si>
  <si>
    <t>1比1</t>
  </si>
  <si>
    <t>3比2</t>
  </si>
  <si>
    <t>4比1</t>
  </si>
  <si>
    <t>9比1</t>
  </si>
  <si>
    <t>OD</t>
    <phoneticPr fontId="3" type="noConversion"/>
  </si>
  <si>
    <t>酶活力</t>
    <phoneticPr fontId="3" type="noConversion"/>
  </si>
  <si>
    <t>75ml</t>
  </si>
  <si>
    <t>100ml</t>
  </si>
  <si>
    <t>125ml</t>
  </si>
  <si>
    <t>150m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宋体"/>
      <charset val="134"/>
      <scheme val="minor"/>
    </font>
    <font>
      <sz val="11"/>
      <color theme="1"/>
      <name val="宋体"/>
      <charset val="134"/>
      <scheme val="minor"/>
    </font>
    <font>
      <sz val="9"/>
      <name val="宋体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color theme="1"/>
      <name val="宋体"/>
      <family val="3"/>
      <charset val="134"/>
    </font>
    <font>
      <vertAlign val="superscript"/>
      <sz val="10"/>
      <color theme="1"/>
      <name val="宋体"/>
      <family val="3"/>
      <charset val="134"/>
    </font>
    <font>
      <vertAlign val="superscript"/>
      <sz val="11"/>
      <color theme="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/>
  </cellStyleXfs>
  <cellXfs count="11">
    <xf numFmtId="0" fontId="0" fillId="0" borderId="0" xfId="0"/>
    <xf numFmtId="10" fontId="0" fillId="0" borderId="0" xfId="0" applyNumberFormat="1"/>
    <xf numFmtId="0" fontId="1" fillId="0" borderId="0" xfId="0" applyFont="1" applyFill="1" applyAlignment="1"/>
    <xf numFmtId="0" fontId="4" fillId="0" borderId="0" xfId="1"/>
    <xf numFmtId="0" fontId="4" fillId="0" borderId="0" xfId="1" applyFont="1"/>
    <xf numFmtId="0" fontId="5" fillId="0" borderId="0" xfId="1" applyFont="1"/>
    <xf numFmtId="0" fontId="4" fillId="0" borderId="0" xfId="1" applyAlignment="1">
      <alignment horizontal="center"/>
    </xf>
    <xf numFmtId="0" fontId="4" fillId="0" borderId="0" xfId="1" applyFont="1" applyAlignment="1">
      <alignment horizontal="center"/>
    </xf>
    <xf numFmtId="49" fontId="4" fillId="0" borderId="0" xfId="1" applyNumberFormat="1" applyFont="1"/>
    <xf numFmtId="20" fontId="4" fillId="0" borderId="0" xfId="1" applyNumberFormat="1"/>
    <xf numFmtId="58" fontId="4" fillId="0" borderId="0" xfId="1" applyNumberFormat="1" applyAlignment="1">
      <alignment horizont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2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1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(Temperature!$C$6,Temperature!$E$6,Temperature!$G$6,Temperature!$I$6,Temperature!$K$6,Temperature!$M$6)</c:f>
                <c:numCache>
                  <c:formatCode>General</c:formatCode>
                  <c:ptCount val="6"/>
                  <c:pt idx="0">
                    <c:v>2.9601290500553313E-2</c:v>
                  </c:pt>
                  <c:pt idx="1">
                    <c:v>2.5342191665626203E-2</c:v>
                  </c:pt>
                  <c:pt idx="2">
                    <c:v>3.2370411303288556E-2</c:v>
                  </c:pt>
                  <c:pt idx="3">
                    <c:v>2.0962305542424627E-2</c:v>
                  </c:pt>
                  <c:pt idx="4">
                    <c:v>3.4319803735356848E-2</c:v>
                  </c:pt>
                  <c:pt idx="5">
                    <c:v>2.240135812598994E-2</c:v>
                  </c:pt>
                </c:numCache>
              </c:numRef>
            </c:plus>
            <c:minus>
              <c:numRef>
                <c:f>(Temperature!$C$6,Temperature!$E$6,Temperature!$G$6,Temperature!$I$6,Temperature!$K$6,Temperature!$M$6)</c:f>
                <c:numCache>
                  <c:formatCode>General</c:formatCode>
                  <c:ptCount val="6"/>
                  <c:pt idx="0">
                    <c:v>2.9601290500553313E-2</c:v>
                  </c:pt>
                  <c:pt idx="1">
                    <c:v>2.5342191665626203E-2</c:v>
                  </c:pt>
                  <c:pt idx="2">
                    <c:v>3.2370411303288556E-2</c:v>
                  </c:pt>
                  <c:pt idx="3">
                    <c:v>2.0962305542424627E-2</c:v>
                  </c:pt>
                  <c:pt idx="4">
                    <c:v>3.4319803735356848E-2</c:v>
                  </c:pt>
                  <c:pt idx="5">
                    <c:v>2.240135812598994E-2</c:v>
                  </c:pt>
                </c:numCache>
              </c:numRef>
            </c:minus>
          </c:errBars>
          <c:cat>
            <c:numRef>
              <c:f>(Temperature!$B$1,Temperature!$D$1,Temperature!$F$1,Temperature!$H$1,Temperature!$J$1,Temperature!$L$1)</c:f>
              <c:numCache>
                <c:formatCode>General</c:formatCode>
                <c:ptCount val="6"/>
                <c:pt idx="0">
                  <c:v>45</c:v>
                </c:pt>
                <c:pt idx="1">
                  <c:v>50</c:v>
                </c:pt>
                <c:pt idx="2">
                  <c:v>55</c:v>
                </c:pt>
                <c:pt idx="3">
                  <c:v>60</c:v>
                </c:pt>
                <c:pt idx="4">
                  <c:v>65</c:v>
                </c:pt>
                <c:pt idx="5">
                  <c:v>70</c:v>
                </c:pt>
              </c:numCache>
            </c:numRef>
          </c:cat>
          <c:val>
            <c:numRef>
              <c:f>(Temperature!$C$5,Temperature!$E$5,Temperature!$G$5,Temperature!$I$5,Temperature!$K$5,Temperature!$M$5)</c:f>
              <c:numCache>
                <c:formatCode>General</c:formatCode>
                <c:ptCount val="6"/>
                <c:pt idx="0">
                  <c:v>0.72759928158052267</c:v>
                </c:pt>
                <c:pt idx="1">
                  <c:v>0.99999999999999989</c:v>
                </c:pt>
                <c:pt idx="2">
                  <c:v>0.84035122729994016</c:v>
                </c:pt>
                <c:pt idx="3">
                  <c:v>0.79844342446617433</c:v>
                </c:pt>
                <c:pt idx="4">
                  <c:v>0.62382757932548394</c:v>
                </c:pt>
                <c:pt idx="5">
                  <c:v>0.1528636998603073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7154816"/>
        <c:axId val="107156992"/>
      </c:lineChart>
      <c:catAx>
        <c:axId val="107154816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400"/>
                  <a:t>Temperature</a:t>
                </a:r>
                <a:r>
                  <a:rPr lang="en-US" altLang="zh-CN" sz="1400" baseline="0"/>
                  <a:t> (℃)</a:t>
                </a:r>
                <a:endParaRPr lang="zh-CN" altLang="en-US" sz="14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07156992"/>
        <c:crosses val="autoZero"/>
        <c:auto val="1"/>
        <c:lblAlgn val="ctr"/>
        <c:lblOffset val="100"/>
        <c:noMultiLvlLbl val="0"/>
      </c:catAx>
      <c:valAx>
        <c:axId val="107156992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400"/>
                  <a:t>Relative enzyme</a:t>
                </a:r>
                <a:r>
                  <a:rPr lang="en-US" altLang="zh-CN" sz="1400" baseline="0"/>
                  <a:t> activity</a:t>
                </a:r>
                <a:endParaRPr lang="zh-CN" altLang="en-US" sz="14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0715481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zh-CN" sz="1200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('Initial pH'!$E$9,'Initial pH'!$E$12,'Initial pH'!$E$15,'Initial pH'!$E$18,'Initial pH'!$E$21)</c:f>
                <c:numCache>
                  <c:formatCode>General</c:formatCode>
                  <c:ptCount val="5"/>
                  <c:pt idx="0">
                    <c:v>3.139173355692864E-2</c:v>
                  </c:pt>
                  <c:pt idx="1">
                    <c:v>3.939878782199667E-2</c:v>
                  </c:pt>
                  <c:pt idx="2">
                    <c:v>3.4470993029974667E-2</c:v>
                  </c:pt>
                  <c:pt idx="3">
                    <c:v>3.1391733556928418E-2</c:v>
                  </c:pt>
                  <c:pt idx="4">
                    <c:v>4.2662344132158797E-3</c:v>
                  </c:pt>
                </c:numCache>
              </c:numRef>
            </c:plus>
            <c:minus>
              <c:numRef>
                <c:f>('Initial pH'!$E$9,'Initial pH'!$E$12,'Initial pH'!$E$15,'Initial pH'!$E$18,'Initial pH'!$E$21)</c:f>
                <c:numCache>
                  <c:formatCode>General</c:formatCode>
                  <c:ptCount val="5"/>
                  <c:pt idx="0">
                    <c:v>3.139173355692864E-2</c:v>
                  </c:pt>
                  <c:pt idx="1">
                    <c:v>3.939878782199667E-2</c:v>
                  </c:pt>
                  <c:pt idx="2">
                    <c:v>3.4470993029974667E-2</c:v>
                  </c:pt>
                  <c:pt idx="3">
                    <c:v>3.1391733556928418E-2</c:v>
                  </c:pt>
                  <c:pt idx="4">
                    <c:v>4.2662344132158797E-3</c:v>
                  </c:pt>
                </c:numCache>
              </c:numRef>
            </c:minus>
          </c:errBars>
          <c:cat>
            <c:numRef>
              <c:f>('Initial pH'!$B$1,'Initial pH'!$C$1,'Initial pH'!$D$1,'Initial pH'!$E$1,'Initial pH'!$F$1)</c:f>
              <c:numCache>
                <c:formatCode>General</c:formatCode>
                <c:ptCount val="5"/>
                <c:pt idx="0">
                  <c:v>5</c:v>
                </c:pt>
                <c:pt idx="1">
                  <c:v>6</c:v>
                </c:pt>
                <c:pt idx="2">
                  <c:v>7</c:v>
                </c:pt>
                <c:pt idx="3">
                  <c:v>8</c:v>
                </c:pt>
                <c:pt idx="4">
                  <c:v>9</c:v>
                </c:pt>
              </c:numCache>
            </c:numRef>
          </c:cat>
          <c:val>
            <c:numRef>
              <c:f>('Initial pH'!$D$9,'Initial pH'!$D$12,'Initial pH'!$D$15,'Initial pH'!$D$18,'Initial pH'!$D$21)</c:f>
              <c:numCache>
                <c:formatCode>General</c:formatCode>
                <c:ptCount val="5"/>
                <c:pt idx="0">
                  <c:v>1.0363543266769073</c:v>
                </c:pt>
                <c:pt idx="1">
                  <c:v>1.1517944421170228</c:v>
                </c:pt>
                <c:pt idx="2">
                  <c:v>0.89577805706837976</c:v>
                </c:pt>
                <c:pt idx="3">
                  <c:v>0.53083833728995011</c:v>
                </c:pt>
                <c:pt idx="4">
                  <c:v>2.8115253921705538E-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3920128"/>
        <c:axId val="122741888"/>
      </c:lineChart>
      <c:catAx>
        <c:axId val="1439201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/>
                  <a:t>pH</a:t>
                </a:r>
                <a:endParaRPr lang="zh-CN" sz="14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22741888"/>
        <c:crosses val="autoZero"/>
        <c:auto val="1"/>
        <c:lblAlgn val="ctr"/>
        <c:lblOffset val="100"/>
        <c:noMultiLvlLbl val="0"/>
      </c:catAx>
      <c:valAx>
        <c:axId val="12274188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US" sz="1400"/>
                  <a:t>Enzyme activity (U/mL)</a:t>
                </a:r>
                <a:endParaRPr lang="zh-CN" sz="14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4392012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('Carbon Nitrogen'!$E$13,'Carbon Nitrogen'!$E$16,'Carbon Nitrogen'!$E$19,'Carbon Nitrogen'!$E$22,'Carbon Nitrogen'!$E$25,'Carbon Nitrogen'!$E$28,'Carbon Nitrogen'!$E$31)</c:f>
                <c:numCache>
                  <c:formatCode>General</c:formatCode>
                  <c:ptCount val="7"/>
                  <c:pt idx="0">
                    <c:v>8.5324688264316727E-3</c:v>
                  </c:pt>
                  <c:pt idx="1">
                    <c:v>1.4332080545864809E-2</c:v>
                  </c:pt>
                  <c:pt idx="2">
                    <c:v>2.8114637379400505E-2</c:v>
                  </c:pt>
                  <c:pt idx="3">
                    <c:v>3.5657437047349999E-2</c:v>
                  </c:pt>
                  <c:pt idx="4">
                    <c:v>2.0139931716039634E-2</c:v>
                  </c:pt>
                  <c:pt idx="5">
                    <c:v>1.2899880333799782E-2</c:v>
                  </c:pt>
                  <c:pt idx="6">
                    <c:v>3.2128536846320117E-2</c:v>
                  </c:pt>
                </c:numCache>
              </c:numRef>
            </c:plus>
            <c:minus>
              <c:numRef>
                <c:f>('Carbon Nitrogen'!$E$13,'Carbon Nitrogen'!$E$16,'Carbon Nitrogen'!$E$19,'Carbon Nitrogen'!$E$22,'Carbon Nitrogen'!$E$25,'Carbon Nitrogen'!$E$28,'Carbon Nitrogen'!$E$31)</c:f>
                <c:numCache>
                  <c:formatCode>General</c:formatCode>
                  <c:ptCount val="7"/>
                  <c:pt idx="0">
                    <c:v>8.5324688264316727E-3</c:v>
                  </c:pt>
                  <c:pt idx="1">
                    <c:v>1.4332080545864809E-2</c:v>
                  </c:pt>
                  <c:pt idx="2">
                    <c:v>2.8114637379400505E-2</c:v>
                  </c:pt>
                  <c:pt idx="3">
                    <c:v>3.5657437047349999E-2</c:v>
                  </c:pt>
                  <c:pt idx="4">
                    <c:v>2.0139931716039634E-2</c:v>
                  </c:pt>
                  <c:pt idx="5">
                    <c:v>1.2899880333799782E-2</c:v>
                  </c:pt>
                  <c:pt idx="6">
                    <c:v>3.2128536846320117E-2</c:v>
                  </c:pt>
                </c:numCache>
              </c:numRef>
            </c:minus>
          </c:errBars>
          <c:cat>
            <c:strRef>
              <c:f>('Carbon Nitrogen'!$B$1,'Carbon Nitrogen'!$C$1,'Carbon Nitrogen'!$D$1,'Carbon Nitrogen'!$E$1,'Carbon Nitrogen'!$F$1,'Carbon Nitrogen'!$G$1,'Carbon Nitrogen'!$H$1)</c:f>
              <c:strCache>
                <c:ptCount val="7"/>
                <c:pt idx="0">
                  <c:v>1:9</c:v>
                </c:pt>
                <c:pt idx="1">
                  <c:v>1:4</c:v>
                </c:pt>
                <c:pt idx="2">
                  <c:v>2:3</c:v>
                </c:pt>
                <c:pt idx="3">
                  <c:v>1:1</c:v>
                </c:pt>
                <c:pt idx="4">
                  <c:v>3:2</c:v>
                </c:pt>
                <c:pt idx="5">
                  <c:v>4:1</c:v>
                </c:pt>
                <c:pt idx="6">
                  <c:v>9:1</c:v>
                </c:pt>
              </c:strCache>
            </c:strRef>
          </c:cat>
          <c:val>
            <c:numRef>
              <c:f>('Carbon Nitrogen'!$D$13,'Carbon Nitrogen'!$D$16,'Carbon Nitrogen'!$D$19,'Carbon Nitrogen'!$D$22,'Carbon Nitrogen'!$D$25,'Carbon Nitrogen'!$D$28,'Carbon Nitrogen'!$D$31)</c:f>
              <c:numCache>
                <c:formatCode>General</c:formatCode>
                <c:ptCount val="7"/>
                <c:pt idx="0">
                  <c:v>0.77009728622631857</c:v>
                </c:pt>
                <c:pt idx="1">
                  <c:v>0.90974258716194212</c:v>
                </c:pt>
                <c:pt idx="2">
                  <c:v>0.9078806498161337</c:v>
                </c:pt>
                <c:pt idx="3">
                  <c:v>0.98142717497556209</c:v>
                </c:pt>
                <c:pt idx="4">
                  <c:v>0.79988828375925169</c:v>
                </c:pt>
                <c:pt idx="5">
                  <c:v>0.59507517572033697</c:v>
                </c:pt>
                <c:pt idx="6">
                  <c:v>0.4768421542615090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3939072"/>
        <c:axId val="143940992"/>
      </c:barChart>
      <c:catAx>
        <c:axId val="14393907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/>
                  <a:t>Carbon: Nitrogen</a:t>
                </a:r>
                <a:endParaRPr lang="zh-CN" sz="1400"/>
              </a:p>
            </c:rich>
          </c:tx>
          <c:layout/>
          <c:overlay val="0"/>
        </c:title>
        <c:numFmt formatCode="h:mm" sourceLinked="1"/>
        <c:majorTickMark val="out"/>
        <c:minorTickMark val="none"/>
        <c:tickLblPos val="nextTo"/>
        <c:crossAx val="143940992"/>
        <c:crosses val="autoZero"/>
        <c:auto val="1"/>
        <c:lblAlgn val="ctr"/>
        <c:lblOffset val="100"/>
        <c:noMultiLvlLbl val="0"/>
      </c:catAx>
      <c:valAx>
        <c:axId val="14394099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US" sz="1400"/>
                  <a:t>Enzyme activity (U/mL)</a:t>
                </a:r>
                <a:endParaRPr lang="zh-CN" sz="14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4393907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(Volume!$E$10,Volume!$E$13,Volume!$E$16,Volume!$E$19,Volume!$E$22)</c:f>
                <c:numCache>
                  <c:formatCode>General</c:formatCode>
                  <c:ptCount val="5"/>
                  <c:pt idx="0">
                    <c:v>2.6642625371231479E-2</c:v>
                  </c:pt>
                  <c:pt idx="1">
                    <c:v>2.9601290500553247E-2</c:v>
                  </c:pt>
                  <c:pt idx="2">
                    <c:v>2.4079536668766235E-2</c:v>
                  </c:pt>
                  <c:pt idx="3">
                    <c:v>1.9010918267152711E-2</c:v>
                  </c:pt>
                  <c:pt idx="4">
                    <c:v>2.6642625371231368E-2</c:v>
                  </c:pt>
                </c:numCache>
              </c:numRef>
            </c:plus>
            <c:minus>
              <c:numRef>
                <c:f>(Volume!$E$10,Volume!$E$13,Volume!$E$16,Volume!$E$19,Volume!$E$22)</c:f>
                <c:numCache>
                  <c:formatCode>General</c:formatCode>
                  <c:ptCount val="5"/>
                  <c:pt idx="0">
                    <c:v>2.6642625371231479E-2</c:v>
                  </c:pt>
                  <c:pt idx="1">
                    <c:v>2.9601290500553247E-2</c:v>
                  </c:pt>
                  <c:pt idx="2">
                    <c:v>2.4079536668766235E-2</c:v>
                  </c:pt>
                  <c:pt idx="3">
                    <c:v>1.9010918267152711E-2</c:v>
                  </c:pt>
                  <c:pt idx="4">
                    <c:v>2.6642625371231368E-2</c:v>
                  </c:pt>
                </c:numCache>
              </c:numRef>
            </c:minus>
          </c:errBars>
          <c:cat>
            <c:numRef>
              <c:f>(Volume!$B$1,Volume!$C$1,Volume!$D$1,Volume!$E$1,Volume!$F$1)</c:f>
              <c:numCache>
                <c:formatCode>General</c:formatCode>
                <c:ptCount val="5"/>
                <c:pt idx="0">
                  <c:v>50</c:v>
                </c:pt>
                <c:pt idx="1">
                  <c:v>75</c:v>
                </c:pt>
                <c:pt idx="2">
                  <c:v>100</c:v>
                </c:pt>
                <c:pt idx="3">
                  <c:v>125</c:v>
                </c:pt>
                <c:pt idx="4">
                  <c:v>150</c:v>
                </c:pt>
              </c:numCache>
            </c:numRef>
          </c:cat>
          <c:val>
            <c:numRef>
              <c:f>(Volume!$D$10,Volume!$D$13,Volume!$D$16,Volume!$D$19,Volume!$D$22)</c:f>
              <c:numCache>
                <c:formatCode>General</c:formatCode>
                <c:ptCount val="5"/>
                <c:pt idx="0">
                  <c:v>0.94791230275101235</c:v>
                </c:pt>
                <c:pt idx="1">
                  <c:v>1.0838337289950193</c:v>
                </c:pt>
                <c:pt idx="2">
                  <c:v>0.94418842805939596</c:v>
                </c:pt>
                <c:pt idx="3">
                  <c:v>0.87157287157287155</c:v>
                </c:pt>
                <c:pt idx="4">
                  <c:v>0.1686915235302332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4028800"/>
        <c:axId val="144030720"/>
      </c:lineChart>
      <c:catAx>
        <c:axId val="1440288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/>
                  <a:t>Volume (mL)</a:t>
                </a:r>
                <a:endParaRPr lang="zh-CN" sz="14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44030720"/>
        <c:crosses val="autoZero"/>
        <c:auto val="1"/>
        <c:lblAlgn val="ctr"/>
        <c:lblOffset val="100"/>
        <c:noMultiLvlLbl val="0"/>
      </c:catAx>
      <c:valAx>
        <c:axId val="14403072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US" sz="1400"/>
                  <a:t>Enzyme Activity (U/mL)</a:t>
                </a:r>
                <a:endParaRPr lang="zh-CN" sz="14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4402880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val>
            <c:numRef>
              <c:f>'Hatching rate'!$B$2:$B$7</c:f>
              <c:numCache>
                <c:formatCode>0.00%</c:formatCode>
                <c:ptCount val="6"/>
                <c:pt idx="0">
                  <c:v>0.84909999999999997</c:v>
                </c:pt>
                <c:pt idx="1">
                  <c:v>0.79169999999999996</c:v>
                </c:pt>
                <c:pt idx="2">
                  <c:v>0.72219999999999995</c:v>
                </c:pt>
                <c:pt idx="3">
                  <c:v>0.8</c:v>
                </c:pt>
                <c:pt idx="4">
                  <c:v>0.84</c:v>
                </c:pt>
                <c:pt idx="5">
                  <c:v>0.75</c:v>
                </c:pt>
              </c:numCache>
            </c:numRef>
          </c:val>
        </c:ser>
        <c:ser>
          <c:idx val="1"/>
          <c:order val="1"/>
          <c:invertIfNegative val="0"/>
          <c:val>
            <c:numRef>
              <c:f>'Hatching rate'!$C$2:$C$7</c:f>
              <c:numCache>
                <c:formatCode>0.00%</c:formatCode>
                <c:ptCount val="6"/>
                <c:pt idx="0">
                  <c:v>0.85</c:v>
                </c:pt>
                <c:pt idx="1">
                  <c:v>0.92190000000000005</c:v>
                </c:pt>
                <c:pt idx="2">
                  <c:v>0.9</c:v>
                </c:pt>
                <c:pt idx="3">
                  <c:v>0.92859999999999998</c:v>
                </c:pt>
                <c:pt idx="4">
                  <c:v>0.875</c:v>
                </c:pt>
                <c:pt idx="5">
                  <c:v>1</c:v>
                </c:pt>
              </c:numCache>
            </c:numRef>
          </c:val>
        </c:ser>
        <c:ser>
          <c:idx val="2"/>
          <c:order val="2"/>
          <c:invertIfNegative val="0"/>
          <c:val>
            <c:numRef>
              <c:f>'Hatching rate'!$D$2:$D$7</c:f>
              <c:numCache>
                <c:formatCode>0.00%</c:formatCode>
                <c:ptCount val="6"/>
                <c:pt idx="0">
                  <c:v>0.8367</c:v>
                </c:pt>
                <c:pt idx="1">
                  <c:v>0.96560000000000001</c:v>
                </c:pt>
                <c:pt idx="2">
                  <c:v>0.84379999999999999</c:v>
                </c:pt>
                <c:pt idx="3">
                  <c:v>0.8</c:v>
                </c:pt>
                <c:pt idx="4">
                  <c:v>0.9</c:v>
                </c:pt>
                <c:pt idx="5">
                  <c:v>0.7143000000000000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3014400"/>
        <c:axId val="83015936"/>
      </c:barChart>
      <c:catAx>
        <c:axId val="83014400"/>
        <c:scaling>
          <c:orientation val="minMax"/>
        </c:scaling>
        <c:delete val="0"/>
        <c:axPos val="b"/>
        <c:majorTickMark val="out"/>
        <c:minorTickMark val="none"/>
        <c:tickLblPos val="nextTo"/>
        <c:crossAx val="83015936"/>
        <c:crosses val="autoZero"/>
        <c:auto val="1"/>
        <c:lblAlgn val="ctr"/>
        <c:lblOffset val="100"/>
        <c:noMultiLvlLbl val="0"/>
      </c:catAx>
      <c:valAx>
        <c:axId val="8301593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 sz="1400"/>
                  <a:t>Hatching rate</a:t>
                </a:r>
                <a:endParaRPr lang="zh-CN" altLang="en-US" sz="1400"/>
              </a:p>
            </c:rich>
          </c:tx>
          <c:layout/>
          <c:overlay val="0"/>
        </c:title>
        <c:numFmt formatCode="0.00%" sourceLinked="1"/>
        <c:majorTickMark val="out"/>
        <c:minorTickMark val="none"/>
        <c:tickLblPos val="nextTo"/>
        <c:crossAx val="83014400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(pH!$C$6,pH!$E$6,pH!$G$6,pH!$I$6,pH!$K$6,pH!$M$6)</c:f>
                <c:numCache>
                  <c:formatCode>General</c:formatCode>
                  <c:ptCount val="6"/>
                  <c:pt idx="0">
                    <c:v>2.2343248149699832E-2</c:v>
                  </c:pt>
                  <c:pt idx="1">
                    <c:v>3.2610491808661775E-2</c:v>
                  </c:pt>
                  <c:pt idx="2">
                    <c:v>3.1391733556928418E-2</c:v>
                  </c:pt>
                  <c:pt idx="3">
                    <c:v>3.9100684261974661E-2</c:v>
                  </c:pt>
                  <c:pt idx="4">
                    <c:v>4.60900015621152E-2</c:v>
                  </c:pt>
                  <c:pt idx="5">
                    <c:v>3.2927876337247884E-2</c:v>
                  </c:pt>
                </c:numCache>
              </c:numRef>
            </c:plus>
            <c:minus>
              <c:numRef>
                <c:f>(pH!$C$6,pH!$E$6,pH!$G$6,pH!$I$6,pH!$K$6,pH!$M$6)</c:f>
                <c:numCache>
                  <c:formatCode>General</c:formatCode>
                  <c:ptCount val="6"/>
                  <c:pt idx="0">
                    <c:v>2.2343248149699832E-2</c:v>
                  </c:pt>
                  <c:pt idx="1">
                    <c:v>3.2610491808661775E-2</c:v>
                  </c:pt>
                  <c:pt idx="2">
                    <c:v>3.1391733556928418E-2</c:v>
                  </c:pt>
                  <c:pt idx="3">
                    <c:v>3.9100684261974661E-2</c:v>
                  </c:pt>
                  <c:pt idx="4">
                    <c:v>4.60900015621152E-2</c:v>
                  </c:pt>
                  <c:pt idx="5">
                    <c:v>3.2927876337247884E-2</c:v>
                  </c:pt>
                </c:numCache>
              </c:numRef>
            </c:minus>
          </c:errBars>
          <c:cat>
            <c:numRef>
              <c:f>(pH!$B$1,pH!$D$1,pH!$F$1,pH!$H$1,pH!$J$1,pH!$L$1)</c:f>
              <c:numCache>
                <c:formatCode>General</c:formatCode>
                <c:ptCount val="6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</c:numCache>
            </c:numRef>
          </c:cat>
          <c:val>
            <c:numRef>
              <c:f>(pH!$C$5,pH!$E$5,pH!$G$5,pH!$I$5,pH!$K$5,pH!$M$5)</c:f>
              <c:numCache>
                <c:formatCode>General</c:formatCode>
                <c:ptCount val="6"/>
                <c:pt idx="0">
                  <c:v>7.2969251950435798E-2</c:v>
                </c:pt>
                <c:pt idx="1">
                  <c:v>0.22670949977053639</c:v>
                </c:pt>
                <c:pt idx="2">
                  <c:v>0.64662689307021415</c:v>
                </c:pt>
                <c:pt idx="3">
                  <c:v>0.76996328591096641</c:v>
                </c:pt>
                <c:pt idx="4">
                  <c:v>0.99999999999999756</c:v>
                </c:pt>
                <c:pt idx="5">
                  <c:v>0.8611748508490113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8401024"/>
        <c:axId val="108402944"/>
      </c:lineChart>
      <c:catAx>
        <c:axId val="108401024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400"/>
                  <a:t>pH</a:t>
                </a:r>
                <a:endParaRPr lang="zh-CN" altLang="en-US" sz="14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08402944"/>
        <c:crosses val="autoZero"/>
        <c:auto val="1"/>
        <c:lblAlgn val="ctr"/>
        <c:lblOffset val="100"/>
        <c:noMultiLvlLbl val="0"/>
      </c:catAx>
      <c:valAx>
        <c:axId val="108402944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Relative enzyme activity</a:t>
                </a:r>
                <a:endParaRPr lang="zh-CN" sz="14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0840102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zh-CN" sz="1200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Thermal stability'!$B$1</c:f>
              <c:strCache>
                <c:ptCount val="1"/>
                <c:pt idx="0">
                  <c:v>50℃</c:v>
                </c:pt>
              </c:strCache>
            </c:strRef>
          </c:tx>
          <c:marker>
            <c:symbol val="diamond"/>
            <c:size val="2"/>
          </c:marker>
          <c:errBars>
            <c:errDir val="y"/>
            <c:errBarType val="both"/>
            <c:errValType val="stdErr"/>
            <c:noEndCap val="0"/>
          </c:errBars>
          <c:errBars>
            <c:errDir val="x"/>
            <c:errBarType val="both"/>
            <c:errValType val="cust"/>
            <c:noEndCap val="0"/>
            <c:plus>
              <c:numRef>
                <c:f>('Thermal stability'!$E$2,'Thermal stability'!$E$6,'Thermal stability'!$E$9,'Thermal stability'!$E$12,'Thermal stability'!$E$15,'Thermal stability'!$E$18,'Thermal stability'!$E$21)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3.4129875305726934E-2</c:v>
                  </c:pt>
                  <c:pt idx="2">
                    <c:v>1.1287395292074868E-2</c:v>
                  </c:pt>
                  <c:pt idx="3">
                    <c:v>1.1287395292074868E-2</c:v>
                  </c:pt>
                  <c:pt idx="4">
                    <c:v>1.8314309521860202E-2</c:v>
                  </c:pt>
                  <c:pt idx="5">
                    <c:v>8.9779367509127683E-3</c:v>
                  </c:pt>
                  <c:pt idx="6">
                    <c:v>4.2017536084892164E-2</c:v>
                  </c:pt>
                </c:numCache>
              </c:numRef>
            </c:plus>
            <c:minus>
              <c:numRef>
                <c:f>('Thermal stability'!$E$2,'Thermal stability'!$E$6,'Thermal stability'!$E$9,'Thermal stability'!$E$12,'Thermal stability'!$E$15,'Thermal stability'!$E$18,'Thermal stability'!$E$21)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3.4129875305726934E-2</c:v>
                  </c:pt>
                  <c:pt idx="2">
                    <c:v>1.1287395292074868E-2</c:v>
                  </c:pt>
                  <c:pt idx="3">
                    <c:v>1.1287395292074868E-2</c:v>
                  </c:pt>
                  <c:pt idx="4">
                    <c:v>1.8314309521860202E-2</c:v>
                  </c:pt>
                  <c:pt idx="5">
                    <c:v>8.9779367509127683E-3</c:v>
                  </c:pt>
                  <c:pt idx="6">
                    <c:v>4.2017536084892164E-2</c:v>
                  </c:pt>
                </c:numCache>
              </c:numRef>
            </c:minus>
          </c:errBars>
          <c:xVal>
            <c:numRef>
              <c:f>('Thermal stability'!$A$2,'Thermal stability'!$A$6,'Thermal stability'!$A$9,'Thermal stability'!$A$12,'Thermal stability'!$A$15,'Thermal stability'!$A$18,'Thermal stability'!$A$21)</c:f>
              <c:numCache>
                <c:formatCode>General</c:formatCode>
                <c:ptCount val="7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60</c:v>
                </c:pt>
                <c:pt idx="5">
                  <c:v>120</c:v>
                </c:pt>
                <c:pt idx="6">
                  <c:v>240</c:v>
                </c:pt>
              </c:numCache>
            </c:numRef>
          </c:xVal>
          <c:yVal>
            <c:numRef>
              <c:f>('Thermal stability'!$D$25,'Thermal stability'!$D$26,'Thermal stability'!$D$27,'Thermal stability'!$D$28,'Thermal stability'!$D$29,'Thermal stability'!$D$30,'Thermal stability'!$D$31)</c:f>
              <c:numCache>
                <c:formatCode>General</c:formatCode>
                <c:ptCount val="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0.999</c:v>
                </c:pt>
                <c:pt idx="4">
                  <c:v>0.998</c:v>
                </c:pt>
                <c:pt idx="5">
                  <c:v>0.997</c:v>
                </c:pt>
                <c:pt idx="6">
                  <c:v>0.996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Thermal stability'!$F$1</c:f>
              <c:strCache>
                <c:ptCount val="1"/>
                <c:pt idx="0">
                  <c:v>55℃</c:v>
                </c:pt>
              </c:strCache>
            </c:strRef>
          </c:tx>
          <c:spPr>
            <a:ln w="12700" cap="rnd" cmpd="sng" algn="ctr">
              <a:solidFill>
                <a:schemeClr val="accent2">
                  <a:shade val="95000"/>
                  <a:satMod val="105000"/>
                </a:schemeClr>
              </a:solidFill>
              <a:prstDash val="solid"/>
              <a:round/>
            </a:ln>
          </c:spPr>
          <c:marker>
            <c:symbol val="square"/>
            <c:size val="3"/>
          </c:marker>
          <c:errBars>
            <c:errDir val="y"/>
            <c:errBarType val="both"/>
            <c:errValType val="cust"/>
            <c:noEndCap val="0"/>
            <c:plus>
              <c:numRef>
                <c:f>('Thermal stability'!$I$2,'Thermal stability'!$I$6,'Thermal stability'!$I$9,'Thermal stability'!$I$12,'Thermal stability'!$I$15,'Thermal stability'!$I$18,'Thermal stability'!$I$21)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1.6834838076642156E-2</c:v>
                  </c:pt>
                  <c:pt idx="2">
                    <c:v>1.2173995094374142E-2</c:v>
                  </c:pt>
                  <c:pt idx="3">
                    <c:v>2.0139931716039557E-2</c:v>
                  </c:pt>
                  <c:pt idx="4">
                    <c:v>2.4079536668766204E-2</c:v>
                  </c:pt>
                  <c:pt idx="5">
                    <c:v>2.4401326485278985E-2</c:v>
                  </c:pt>
                  <c:pt idx="6">
                    <c:v>2.3862599484199158E-2</c:v>
                  </c:pt>
                </c:numCache>
              </c:numRef>
            </c:plus>
            <c:minus>
              <c:numRef>
                <c:f>('Thermal stability'!$I$2,'Thermal stability'!$I$6,'Thermal stability'!$I$9,'Thermal stability'!$I$12,'Thermal stability'!$I$15,'Thermal stability'!$I$18,'Thermal stability'!$I$21)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1.6834838076642156E-2</c:v>
                  </c:pt>
                  <c:pt idx="2">
                    <c:v>1.2173995094374142E-2</c:v>
                  </c:pt>
                  <c:pt idx="3">
                    <c:v>2.0139931716039557E-2</c:v>
                  </c:pt>
                  <c:pt idx="4">
                    <c:v>2.4079536668766204E-2</c:v>
                  </c:pt>
                  <c:pt idx="5">
                    <c:v>2.4401326485278985E-2</c:v>
                  </c:pt>
                  <c:pt idx="6">
                    <c:v>2.3862599484199158E-2</c:v>
                  </c:pt>
                </c:numCache>
              </c:numRef>
            </c:minus>
          </c:errBars>
          <c:xVal>
            <c:numRef>
              <c:f>('Thermal stability'!$A$2,'Thermal stability'!$A$6,'Thermal stability'!$A$9,'Thermal stability'!$A$12,'Thermal stability'!$A$15,'Thermal stability'!$A$18,'Thermal stability'!$A$21)</c:f>
              <c:numCache>
                <c:formatCode>General</c:formatCode>
                <c:ptCount val="7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60</c:v>
                </c:pt>
                <c:pt idx="5">
                  <c:v>120</c:v>
                </c:pt>
                <c:pt idx="6">
                  <c:v>240</c:v>
                </c:pt>
              </c:numCache>
            </c:numRef>
          </c:xVal>
          <c:yVal>
            <c:numRef>
              <c:f>('Thermal stability'!$H$2,'Thermal stability'!$H$6,'Thermal stability'!$H$9,'Thermal stability'!$H$12,'Thermal stability'!$H$15,'Thermal stability'!$H$18,'Thermal stability'!$H$21)</c:f>
              <c:numCache>
                <c:formatCode>General</c:formatCode>
                <c:ptCount val="7"/>
                <c:pt idx="0">
                  <c:v>1</c:v>
                </c:pt>
                <c:pt idx="1">
                  <c:v>0.99154626498616649</c:v>
                </c:pt>
                <c:pt idx="2">
                  <c:v>0.97998768472906406</c:v>
                </c:pt>
                <c:pt idx="3">
                  <c:v>0.96172473051085761</c:v>
                </c:pt>
                <c:pt idx="4">
                  <c:v>0.92852654728243822</c:v>
                </c:pt>
                <c:pt idx="5">
                  <c:v>0.86211786952410985</c:v>
                </c:pt>
                <c:pt idx="6">
                  <c:v>0.80887695466750908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Thermal stability'!$J$1</c:f>
              <c:strCache>
                <c:ptCount val="1"/>
                <c:pt idx="0">
                  <c:v>60℃</c:v>
                </c:pt>
              </c:strCache>
            </c:strRef>
          </c:tx>
          <c:marker>
            <c:symbol val="triangle"/>
            <c:size val="2"/>
          </c:marker>
          <c:errBars>
            <c:errDir val="y"/>
            <c:errBarType val="both"/>
            <c:errValType val="cust"/>
            <c:noEndCap val="0"/>
            <c:plus>
              <c:numRef>
                <c:f>('Thermal stability'!$M$2,'Thermal stability'!$M$6,'Thermal stability'!$M$9,'Thermal stability'!$M$12,'Thermal stability'!$M$15,'Thermal stability'!$M$18,'Thermal stability'!$M$21)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3.9398787821996573E-2</c:v>
                  </c:pt>
                  <c:pt idx="2">
                    <c:v>2.9863640892511163E-2</c:v>
                  </c:pt>
                  <c:pt idx="3">
                    <c:v>5.5858120374248652E-3</c:v>
                  </c:pt>
                  <c:pt idx="4">
                    <c:v>2.7929060187125154E-3</c:v>
                  </c:pt>
                  <c:pt idx="5">
                    <c:v>1.955034213098733E-2</c:v>
                  </c:pt>
                  <c:pt idx="6">
                    <c:v>3.8396109718942924E-2</c:v>
                  </c:pt>
                </c:numCache>
              </c:numRef>
            </c:plus>
            <c:minus>
              <c:numRef>
                <c:f>('Thermal stability'!$M$2,'Thermal stability'!$M$6,'Thermal stability'!$M$9,'Thermal stability'!$M$12,'Thermal stability'!$M$15,'Thermal stability'!$M$18,'Thermal stability'!$M$21)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3.9398787821996573E-2</c:v>
                  </c:pt>
                  <c:pt idx="2">
                    <c:v>2.9863640892511163E-2</c:v>
                  </c:pt>
                  <c:pt idx="3">
                    <c:v>5.5858120374248652E-3</c:v>
                  </c:pt>
                  <c:pt idx="4">
                    <c:v>2.7929060187125154E-3</c:v>
                  </c:pt>
                  <c:pt idx="5">
                    <c:v>1.955034213098733E-2</c:v>
                  </c:pt>
                  <c:pt idx="6">
                    <c:v>3.8396109718942924E-2</c:v>
                  </c:pt>
                </c:numCache>
              </c:numRef>
            </c:minus>
          </c:errBars>
          <c:xVal>
            <c:numRef>
              <c:f>('Thermal stability'!$A$2,'Thermal stability'!$A$6,'Thermal stability'!$A$9,'Thermal stability'!$A$12,'Thermal stability'!$A$15,'Thermal stability'!$A$18,'Thermal stability'!$A$21)</c:f>
              <c:numCache>
                <c:formatCode>General</c:formatCode>
                <c:ptCount val="7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60</c:v>
                </c:pt>
                <c:pt idx="5">
                  <c:v>120</c:v>
                </c:pt>
                <c:pt idx="6">
                  <c:v>240</c:v>
                </c:pt>
              </c:numCache>
            </c:numRef>
          </c:xVal>
          <c:yVal>
            <c:numRef>
              <c:f>('Thermal stability'!$L$2,'Thermal stability'!$L$6,'Thermal stability'!$L$9,'Thermal stability'!$L$12,'Thermal stability'!$L$15,'Thermal stability'!$L$18,'Thermal stability'!$L$21)</c:f>
              <c:numCache>
                <c:formatCode>General</c:formatCode>
                <c:ptCount val="7"/>
                <c:pt idx="0">
                  <c:v>1</c:v>
                </c:pt>
                <c:pt idx="1">
                  <c:v>0.93237011988933283</c:v>
                </c:pt>
                <c:pt idx="2">
                  <c:v>0.81450123152709364</c:v>
                </c:pt>
                <c:pt idx="3">
                  <c:v>0.69457897203561947</c:v>
                </c:pt>
                <c:pt idx="4">
                  <c:v>0.60885956644674843</c:v>
                </c:pt>
                <c:pt idx="5">
                  <c:v>0.44295619287740301</c:v>
                </c:pt>
                <c:pt idx="6">
                  <c:v>0.33501816458695299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Thermal stability'!$N$1</c:f>
              <c:strCache>
                <c:ptCount val="1"/>
                <c:pt idx="0">
                  <c:v>65℃</c:v>
                </c:pt>
              </c:strCache>
            </c:strRef>
          </c:tx>
          <c:marker>
            <c:symbol val="x"/>
            <c:size val="2"/>
          </c:marker>
          <c:errBars>
            <c:errDir val="y"/>
            <c:errBarType val="both"/>
            <c:errValType val="cust"/>
            <c:noEndCap val="0"/>
            <c:plus>
              <c:numRef>
                <c:f>('Thermal stability'!$Q$2,'Thermal stability'!$Q$6,'Thermal stability'!$Q$9,'Thermal stability'!$Q$12,'Thermal stability'!$Q$15,'Thermal stability'!$Q$18,'Thermal stability'!$Q$21)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1.4778669521377521E-2</c:v>
                  </c:pt>
                  <c:pt idx="2">
                    <c:v>1.2173995094374137E-2</c:v>
                  </c:pt>
                  <c:pt idx="3">
                    <c:v>1.2173995094374111E-2</c:v>
                  </c:pt>
                  <c:pt idx="4">
                    <c:v>1.8314309521860091E-2</c:v>
                  </c:pt>
                  <c:pt idx="5">
                    <c:v>2.5136154168412292E-2</c:v>
                  </c:pt>
                  <c:pt idx="6">
                    <c:v>2.6642625371231562E-2</c:v>
                  </c:pt>
                </c:numCache>
              </c:numRef>
            </c:plus>
            <c:minus>
              <c:numRef>
                <c:f>('Thermal stability'!$Q$2,'Thermal stability'!$Q$6,'Thermal stability'!$Q$9,'Thermal stability'!$Q$12,'Thermal stability'!$Q$15,'Thermal stability'!$Q$18,'Thermal stability'!$Q$21)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1.4778669521377521E-2</c:v>
                  </c:pt>
                  <c:pt idx="2">
                    <c:v>1.2173995094374137E-2</c:v>
                  </c:pt>
                  <c:pt idx="3">
                    <c:v>1.2173995094374111E-2</c:v>
                  </c:pt>
                  <c:pt idx="4">
                    <c:v>1.8314309521860091E-2</c:v>
                  </c:pt>
                  <c:pt idx="5">
                    <c:v>2.5136154168412292E-2</c:v>
                  </c:pt>
                  <c:pt idx="6">
                    <c:v>2.6642625371231562E-2</c:v>
                  </c:pt>
                </c:numCache>
              </c:numRef>
            </c:minus>
          </c:errBars>
          <c:xVal>
            <c:numRef>
              <c:f>('Thermal stability'!$A$2,'Thermal stability'!$A$6,'Thermal stability'!$A$9,'Thermal stability'!$A$12,'Thermal stability'!$A$15,'Thermal stability'!$A$18,'Thermal stability'!$A$21)</c:f>
              <c:numCache>
                <c:formatCode>General</c:formatCode>
                <c:ptCount val="7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60</c:v>
                </c:pt>
                <c:pt idx="5">
                  <c:v>120</c:v>
                </c:pt>
                <c:pt idx="6">
                  <c:v>240</c:v>
                </c:pt>
              </c:numCache>
            </c:numRef>
          </c:xVal>
          <c:yVal>
            <c:numRef>
              <c:f>('Thermal stability'!$P$2,'Thermal stability'!$P$6,'Thermal stability'!$P$9,'Thermal stability'!$P$12,'Thermal stability'!$P$15,'Thermal stability'!$P$18,'Thermal stability'!$P$21)</c:f>
              <c:numCache>
                <c:formatCode>General</c:formatCode>
                <c:ptCount val="7"/>
                <c:pt idx="0">
                  <c:v>1</c:v>
                </c:pt>
                <c:pt idx="1">
                  <c:v>0.52659083922533045</c:v>
                </c:pt>
                <c:pt idx="2">
                  <c:v>0.37038177339901468</c:v>
                </c:pt>
                <c:pt idx="3">
                  <c:v>0.29151695047648801</c:v>
                </c:pt>
                <c:pt idx="4">
                  <c:v>0.20122525918944392</c:v>
                </c:pt>
                <c:pt idx="5">
                  <c:v>0.11203907973526631</c:v>
                </c:pt>
                <c:pt idx="6">
                  <c:v>6.4918654241036156E-2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Thermal stability'!$R$1</c:f>
              <c:strCache>
                <c:ptCount val="1"/>
                <c:pt idx="0">
                  <c:v>70℃</c:v>
                </c:pt>
              </c:strCache>
            </c:strRef>
          </c:tx>
          <c:marker>
            <c:symbol val="star"/>
            <c:size val="2"/>
          </c:marker>
          <c:errBars>
            <c:errDir val="y"/>
            <c:errBarType val="both"/>
            <c:errValType val="cust"/>
            <c:noEndCap val="0"/>
            <c:plus>
              <c:numRef>
                <c:f>('Thermal stability'!$U$2,'Thermal stability'!$U$6,'Thermal stability'!$U$9,'Thermal stability'!$U$12,'Thermal stability'!$U$15,'Thermal stability'!$U$18,'Thermal stability'!$U$21)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8.9779367509127909E-3</c:v>
                  </c:pt>
                  <c:pt idx="2">
                    <c:v>1.0069965858019786E-2</c:v>
                  </c:pt>
                  <c:pt idx="3">
                    <c:v>2.6933810252738298E-2</c:v>
                  </c:pt>
                  <c:pt idx="4">
                    <c:v>2.6544853939176567E-2</c:v>
                  </c:pt>
                  <c:pt idx="5">
                    <c:v>1.6124850417249688E-3</c:v>
                  </c:pt>
                  <c:pt idx="6">
                    <c:v>1.6124850417249688E-3</c:v>
                  </c:pt>
                </c:numCache>
              </c:numRef>
            </c:plus>
            <c:minus>
              <c:numRef>
                <c:f>('Thermal stability'!$U$2,'Thermal stability'!$U$6,'Thermal stability'!$U$9,'Thermal stability'!$U$12,'Thermal stability'!$U$15,'Thermal stability'!$U$19,'Thermal stability'!$U$18,'Thermal stability'!$U$19,'Thermal stability'!$U$21)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8.9779367509127909E-3</c:v>
                  </c:pt>
                  <c:pt idx="2">
                    <c:v>1.0069965858019786E-2</c:v>
                  </c:pt>
                  <c:pt idx="3">
                    <c:v>2.6933810252738298E-2</c:v>
                  </c:pt>
                  <c:pt idx="4">
                    <c:v>2.6544853939176567E-2</c:v>
                  </c:pt>
                  <c:pt idx="6">
                    <c:v>1.6124850417249688E-3</c:v>
                  </c:pt>
                  <c:pt idx="8">
                    <c:v>1.6124850417249688E-3</c:v>
                  </c:pt>
                </c:numCache>
              </c:numRef>
            </c:minus>
          </c:errBars>
          <c:xVal>
            <c:numRef>
              <c:f>('Thermal stability'!$A$2,'Thermal stability'!$A$6,'Thermal stability'!$A$9,'Thermal stability'!$A$12,'Thermal stability'!$A$15,'Thermal stability'!$A$18,'Thermal stability'!$A$21)</c:f>
              <c:numCache>
                <c:formatCode>General</c:formatCode>
                <c:ptCount val="7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60</c:v>
                </c:pt>
                <c:pt idx="5">
                  <c:v>120</c:v>
                </c:pt>
                <c:pt idx="6">
                  <c:v>240</c:v>
                </c:pt>
              </c:numCache>
            </c:numRef>
          </c:xVal>
          <c:yVal>
            <c:numRef>
              <c:f>('Thermal stability'!$T$2,'Thermal stability'!$T$6,'Thermal stability'!$T$9,'Thermal stability'!$T$12,'Thermal stability'!$T$15,'Thermal stability'!$T$18,'Thermal stability'!$T$21)</c:f>
              <c:numCache>
                <c:formatCode>General</c:formatCode>
                <c:ptCount val="7"/>
                <c:pt idx="0">
                  <c:v>1</c:v>
                </c:pt>
                <c:pt idx="1">
                  <c:v>0.42668306178911769</c:v>
                </c:pt>
                <c:pt idx="2">
                  <c:v>0.28032635467980294</c:v>
                </c:pt>
                <c:pt idx="3">
                  <c:v>0.1274800812373067</c:v>
                </c:pt>
                <c:pt idx="4">
                  <c:v>6.5347156770342446E-2</c:v>
                </c:pt>
                <c:pt idx="5">
                  <c:v>1.6703435234793576E-2</c:v>
                </c:pt>
                <c:pt idx="6">
                  <c:v>1.5953245932712048E-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8334464"/>
        <c:axId val="108353024"/>
      </c:scatterChart>
      <c:valAx>
        <c:axId val="108334464"/>
        <c:scaling>
          <c:orientation val="minMax"/>
          <c:max val="250"/>
          <c:min val="0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400"/>
                  <a:t>Temperature</a:t>
                </a:r>
                <a:r>
                  <a:rPr lang="en-US" altLang="zh-CN" sz="1400" baseline="0"/>
                  <a:t> (℃)</a:t>
                </a:r>
                <a:endParaRPr lang="zh-CN" altLang="en-US" sz="14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08353024"/>
        <c:crossesAt val="0"/>
        <c:crossBetween val="midCat"/>
        <c:majorUnit val="50"/>
        <c:minorUnit val="50"/>
      </c:valAx>
      <c:valAx>
        <c:axId val="108353024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400"/>
                  <a:t>Relative</a:t>
                </a:r>
                <a:r>
                  <a:rPr lang="en-US" altLang="zh-CN" sz="1400" baseline="0"/>
                  <a:t> </a:t>
                </a:r>
                <a:r>
                  <a:rPr lang="en-US" altLang="zh-CN" sz="1400"/>
                  <a:t>enzyme activity</a:t>
                </a:r>
                <a:endParaRPr lang="zh-CN" altLang="en-US" sz="14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08334464"/>
        <c:crossesAt val="0"/>
        <c:crossBetween val="midCat"/>
      </c:valAx>
    </c:plotArea>
    <c:legend>
      <c:legendPos val="r"/>
      <c:layout/>
      <c:overlay val="0"/>
      <c:txPr>
        <a:bodyPr rot="0" spcFirstLastPara="0" vertOverflow="ellipsis" vert="horz" wrap="square" anchor="ctr" anchorCtr="1"/>
        <a:lstStyle/>
        <a:p>
          <a:pPr>
            <a:defRPr lang="zh-CN" sz="12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('pH stability'!$C$6,'pH stability'!$E$6,'pH stability'!$G$6,'pH stability'!$I$6,'pH stability'!$K$6)</c:f>
                <c:numCache>
                  <c:formatCode>General</c:formatCode>
                  <c:ptCount val="5"/>
                  <c:pt idx="0">
                    <c:v>2.5950490834178365E-2</c:v>
                  </c:pt>
                  <c:pt idx="1">
                    <c:v>2.3753387929382433E-2</c:v>
                  </c:pt>
                  <c:pt idx="2">
                    <c:v>3.3785313618440629E-2</c:v>
                  </c:pt>
                  <c:pt idx="3">
                    <c:v>2.4823891683607331E-2</c:v>
                  </c:pt>
                  <c:pt idx="4">
                    <c:v>1.7737335458974771E-2</c:v>
                  </c:pt>
                </c:numCache>
              </c:numRef>
            </c:plus>
            <c:minus>
              <c:numRef>
                <c:f>('pH stability'!$C$6,'pH stability'!$E$6,'pH stability'!$G$6,'pH stability'!$I$6,'pH stability'!$K$6)</c:f>
                <c:numCache>
                  <c:formatCode>General</c:formatCode>
                  <c:ptCount val="5"/>
                  <c:pt idx="0">
                    <c:v>2.5950490834178365E-2</c:v>
                  </c:pt>
                  <c:pt idx="1">
                    <c:v>2.3753387929382433E-2</c:v>
                  </c:pt>
                  <c:pt idx="2">
                    <c:v>3.3785313618440629E-2</c:v>
                  </c:pt>
                  <c:pt idx="3">
                    <c:v>2.4823891683607331E-2</c:v>
                  </c:pt>
                  <c:pt idx="4">
                    <c:v>1.7737335458974771E-2</c:v>
                  </c:pt>
                </c:numCache>
              </c:numRef>
            </c:minus>
          </c:errBars>
          <c:cat>
            <c:numRef>
              <c:f>('pH stability'!$B$1,'pH stability'!$D$1,'pH stability'!$F$1,'pH stability'!$H$1,'pH stability'!$J$1)</c:f>
              <c:numCache>
                <c:formatCode>General</c:formatCode>
                <c:ptCount val="5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</c:numCache>
            </c:numRef>
          </c:cat>
          <c:val>
            <c:numRef>
              <c:f>('pH stability'!$C$5,'pH stability'!$E$5,'pH stability'!$G$5,'pH stability'!$I$5,'pH stability'!$K$5)</c:f>
              <c:numCache>
                <c:formatCode>General</c:formatCode>
                <c:ptCount val="5"/>
                <c:pt idx="0">
                  <c:v>0.32396660557931162</c:v>
                </c:pt>
                <c:pt idx="1">
                  <c:v>0.49806556709427791</c:v>
                </c:pt>
                <c:pt idx="2">
                  <c:v>0.87578904500101784</c:v>
                </c:pt>
                <c:pt idx="3">
                  <c:v>0.99999999999999989</c:v>
                </c:pt>
                <c:pt idx="4">
                  <c:v>0.7699042964772957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8407808"/>
        <c:axId val="109708416"/>
      </c:lineChart>
      <c:catAx>
        <c:axId val="108407808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400"/>
                  <a:t>pH</a:t>
                </a:r>
                <a:endParaRPr lang="zh-CN" altLang="en-US" sz="14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09708416"/>
        <c:crosses val="autoZero"/>
        <c:auto val="1"/>
        <c:lblAlgn val="ctr"/>
        <c:lblOffset val="100"/>
        <c:noMultiLvlLbl val="0"/>
      </c:catAx>
      <c:valAx>
        <c:axId val="109708416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400"/>
                  <a:t>Relative enzyme activity</a:t>
                </a:r>
                <a:endParaRPr lang="zh-CN" altLang="en-US" sz="14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08407808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txPr>
    <a:bodyPr/>
    <a:lstStyle/>
    <a:p>
      <a:pPr>
        <a:defRPr lang="zh-CN" sz="1200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('Metal ions'!$C$6,'Metal ions'!$E$6,'Metal ions'!$G$6,'Metal ions'!$I$6,'Metal ions'!$K$6,'Metal ions'!$M$6,'Metal ions'!$O$6)</c:f>
                <c:numCache>
                  <c:formatCode>General</c:formatCode>
                  <c:ptCount val="7"/>
                  <c:pt idx="0">
                    <c:v>2.4823891683607331E-2</c:v>
                  </c:pt>
                  <c:pt idx="1">
                    <c:v>3.6946673803443492E-2</c:v>
                  </c:pt>
                  <c:pt idx="2">
                    <c:v>1.7441692496574141E-2</c:v>
                  </c:pt>
                  <c:pt idx="3">
                    <c:v>3.0209897574059424E-2</c:v>
                  </c:pt>
                  <c:pt idx="4">
                    <c:v>5.1725343324821052E-2</c:v>
                  </c:pt>
                  <c:pt idx="5">
                    <c:v>3.6020187352144843E-2</c:v>
                  </c:pt>
                  <c:pt idx="6">
                    <c:v>4.6427249973622513E-2</c:v>
                  </c:pt>
                </c:numCache>
              </c:numRef>
            </c:plus>
            <c:minus>
              <c:numRef>
                <c:f>('Metal ions'!$C$6,'Metal ions'!$E$6,'Metal ions'!$G$6,'Metal ions'!$I$6,'Metal ions'!$K$6,'Metal ions'!$M$6,'Metal ions'!$O$6)</c:f>
                <c:numCache>
                  <c:formatCode>General</c:formatCode>
                  <c:ptCount val="7"/>
                  <c:pt idx="0">
                    <c:v>2.4823891683607331E-2</c:v>
                  </c:pt>
                  <c:pt idx="1">
                    <c:v>3.6946673803443492E-2</c:v>
                  </c:pt>
                  <c:pt idx="2">
                    <c:v>1.7441692496574141E-2</c:v>
                  </c:pt>
                  <c:pt idx="3">
                    <c:v>3.0209897574059424E-2</c:v>
                  </c:pt>
                  <c:pt idx="4">
                    <c:v>5.1725343324821052E-2</c:v>
                  </c:pt>
                  <c:pt idx="5">
                    <c:v>3.6020187352144843E-2</c:v>
                  </c:pt>
                  <c:pt idx="6">
                    <c:v>4.6427249973622513E-2</c:v>
                  </c:pt>
                </c:numCache>
              </c:numRef>
            </c:minus>
          </c:errBars>
          <c:cat>
            <c:strRef>
              <c:f>('Metal ions'!$B$1,'Metal ions'!$D$1,'Metal ions'!$F$1,'Metal ions'!$H$1,'Metal ions'!$J$1,'Metal ions'!$L$1,'Metal ions'!$N$1)</c:f>
              <c:strCache>
                <c:ptCount val="7"/>
                <c:pt idx="0">
                  <c:v>Control</c:v>
                </c:pt>
                <c:pt idx="1">
                  <c:v>Cu2+</c:v>
                </c:pt>
                <c:pt idx="2">
                  <c:v>Fe3+</c:v>
                </c:pt>
                <c:pt idx="3">
                  <c:v>K+</c:v>
                </c:pt>
                <c:pt idx="4">
                  <c:v>Mn2+</c:v>
                </c:pt>
                <c:pt idx="5">
                  <c:v>Zn2+</c:v>
                </c:pt>
                <c:pt idx="6">
                  <c:v>Fe2+</c:v>
                </c:pt>
              </c:strCache>
            </c:strRef>
          </c:cat>
          <c:val>
            <c:numRef>
              <c:f>('Metal ions'!$C$5,'Metal ions'!$E$5,'Metal ions'!$G$5,'Metal ions'!$I$5,'Metal ions'!$K$5,'Metal ions'!$M$5,'Metal ions'!$O$5)</c:f>
              <c:numCache>
                <c:formatCode>General</c:formatCode>
                <c:ptCount val="7"/>
                <c:pt idx="0">
                  <c:v>0.99999999999999989</c:v>
                </c:pt>
                <c:pt idx="1">
                  <c:v>1.5345143555284053</c:v>
                </c:pt>
                <c:pt idx="2">
                  <c:v>0.95113011606597408</c:v>
                </c:pt>
                <c:pt idx="3">
                  <c:v>1.1802076970067192</c:v>
                </c:pt>
                <c:pt idx="4">
                  <c:v>1.299328039095907</c:v>
                </c:pt>
                <c:pt idx="5">
                  <c:v>1.6495622072897571</c:v>
                </c:pt>
                <c:pt idx="6">
                  <c:v>1.685196497658317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9764992"/>
        <c:axId val="109766912"/>
      </c:barChart>
      <c:catAx>
        <c:axId val="109764992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en-US" sz="1400"/>
                  <a:t>Mental</a:t>
                </a:r>
                <a:r>
                  <a:rPr lang="en-US" altLang="en-US" sz="1400" baseline="0"/>
                  <a:t> ions</a:t>
                </a:r>
                <a:endParaRPr lang="en-US" altLang="en-US" sz="1400"/>
              </a:p>
            </c:rich>
          </c:tx>
          <c:layout/>
          <c:overlay val="0"/>
        </c:title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09766912"/>
        <c:crosses val="autoZero"/>
        <c:auto val="1"/>
        <c:lblAlgn val="ctr"/>
        <c:lblOffset val="100"/>
        <c:noMultiLvlLbl val="0"/>
      </c:catAx>
      <c:valAx>
        <c:axId val="109766912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400"/>
                  <a:t>Relative enzyme</a:t>
                </a:r>
                <a:r>
                  <a:rPr lang="en-US" altLang="zh-CN" sz="1400" baseline="0"/>
                  <a:t> activity)</a:t>
                </a:r>
                <a:endParaRPr lang="zh-CN" altLang="en-US" sz="14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0976499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zh-CN" sz="1200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(Substrates!$C$6,Substrates!$E$6,Substrates!$G$6,Substrates!$I$6,Substrates!$K$6,Substrates!$M$6)</c:f>
                <c:numCache>
                  <c:formatCode>General</c:formatCode>
                  <c:ptCount val="6"/>
                  <c:pt idx="0">
                    <c:v>2.4823891683607331E-2</c:v>
                  </c:pt>
                  <c:pt idx="1">
                    <c:v>7.3893347606887351E-3</c:v>
                  </c:pt>
                  <c:pt idx="2">
                    <c:v>2.1085978034550402E-2</c:v>
                  </c:pt>
                  <c:pt idx="3">
                    <c:v>7.3893347606886666E-3</c:v>
                  </c:pt>
                  <c:pt idx="4">
                    <c:v>7.389334760688677E-3</c:v>
                  </c:pt>
                  <c:pt idx="5">
                    <c:v>7.3893347606887646E-3</c:v>
                  </c:pt>
                </c:numCache>
              </c:numRef>
            </c:plus>
            <c:minus>
              <c:numRef>
                <c:f>(Substrates!$C$6,Substrates!$E$6,Substrates!$G$6,Substrates!$I$6,Substrates!$K$6,Substrates!$M$6)</c:f>
                <c:numCache>
                  <c:formatCode>General</c:formatCode>
                  <c:ptCount val="6"/>
                  <c:pt idx="0">
                    <c:v>2.4823891683607331E-2</c:v>
                  </c:pt>
                  <c:pt idx="1">
                    <c:v>7.3893347606887351E-3</c:v>
                  </c:pt>
                  <c:pt idx="2">
                    <c:v>2.1085978034550402E-2</c:v>
                  </c:pt>
                  <c:pt idx="3">
                    <c:v>7.3893347606886666E-3</c:v>
                  </c:pt>
                  <c:pt idx="4">
                    <c:v>7.389334760688677E-3</c:v>
                  </c:pt>
                  <c:pt idx="5">
                    <c:v>7.3893347606887646E-3</c:v>
                  </c:pt>
                </c:numCache>
              </c:numRef>
            </c:minus>
          </c:errBars>
          <c:cat>
            <c:numRef>
              <c:f>(Substrates!$B$1,Substrates!$D$1,Substrates!$F$1,Substrates!$H$1,Substrates!$J$1,Substrates!$L$1)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</c:numCache>
            </c:numRef>
          </c:cat>
          <c:val>
            <c:numRef>
              <c:f>(Substrates!$C$5,Substrates!$E$5,Substrates!$G$5,Substrates!$I$5,Substrates!$K$5,Substrates!$M$5)</c:f>
              <c:numCache>
                <c:formatCode>General</c:formatCode>
                <c:ptCount val="6"/>
                <c:pt idx="0">
                  <c:v>0.99999999999999989</c:v>
                </c:pt>
                <c:pt idx="1">
                  <c:v>5.0091631032376287E-2</c:v>
                </c:pt>
                <c:pt idx="2">
                  <c:v>0.57544288332315197</c:v>
                </c:pt>
                <c:pt idx="3">
                  <c:v>0.37690897984117272</c:v>
                </c:pt>
                <c:pt idx="4">
                  <c:v>0.36163714111178974</c:v>
                </c:pt>
                <c:pt idx="5">
                  <c:v>4.7037263286499674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1295488"/>
        <c:axId val="111424640"/>
      </c:barChart>
      <c:catAx>
        <c:axId val="111295488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Substrate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11424640"/>
        <c:crosses val="autoZero"/>
        <c:auto val="1"/>
        <c:lblAlgn val="ctr"/>
        <c:lblOffset val="100"/>
        <c:noMultiLvlLbl val="0"/>
      </c:catAx>
      <c:valAx>
        <c:axId val="111424640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Relative enzyme activity</a:t>
                </a:r>
                <a:endParaRPr lang="zh-CN" sz="14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1129548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zh-CN" sz="1200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val>
            <c:numRef>
              <c:f>'Fertilization rate'!$B$2:$B$7</c:f>
              <c:numCache>
                <c:formatCode>0.00%</c:formatCode>
                <c:ptCount val="6"/>
                <c:pt idx="0">
                  <c:v>0.82809999999999995</c:v>
                </c:pt>
                <c:pt idx="1">
                  <c:v>0.79169999999999996</c:v>
                </c:pt>
                <c:pt idx="2">
                  <c:v>0.61539999999999995</c:v>
                </c:pt>
                <c:pt idx="3">
                  <c:v>0.8</c:v>
                </c:pt>
                <c:pt idx="4">
                  <c:v>0.84</c:v>
                </c:pt>
                <c:pt idx="5">
                  <c:v>0.75</c:v>
                </c:pt>
              </c:numCache>
            </c:numRef>
          </c:val>
        </c:ser>
        <c:ser>
          <c:idx val="1"/>
          <c:order val="1"/>
          <c:invertIfNegative val="0"/>
          <c:val>
            <c:numRef>
              <c:f>'Fertilization rate'!$C$2:$C$7</c:f>
              <c:numCache>
                <c:formatCode>0.00%</c:formatCode>
                <c:ptCount val="6"/>
                <c:pt idx="0">
                  <c:v>0.85</c:v>
                </c:pt>
                <c:pt idx="1">
                  <c:v>0.92190000000000005</c:v>
                </c:pt>
                <c:pt idx="2">
                  <c:v>0.9</c:v>
                </c:pt>
                <c:pt idx="3">
                  <c:v>0.92859999999999998</c:v>
                </c:pt>
                <c:pt idx="4">
                  <c:v>0.875</c:v>
                </c:pt>
                <c:pt idx="5">
                  <c:v>1</c:v>
                </c:pt>
              </c:numCache>
            </c:numRef>
          </c:val>
        </c:ser>
        <c:ser>
          <c:idx val="2"/>
          <c:order val="2"/>
          <c:invertIfNegative val="0"/>
          <c:val>
            <c:numRef>
              <c:f>'Fertilization rate'!$D$2:$D$7</c:f>
              <c:numCache>
                <c:formatCode>0.00%</c:formatCode>
                <c:ptCount val="6"/>
                <c:pt idx="0">
                  <c:v>0.8367</c:v>
                </c:pt>
                <c:pt idx="1">
                  <c:v>0.96550000000000002</c:v>
                </c:pt>
                <c:pt idx="2">
                  <c:v>0.84379999999999999</c:v>
                </c:pt>
                <c:pt idx="3">
                  <c:v>0.8</c:v>
                </c:pt>
                <c:pt idx="4">
                  <c:v>0.9</c:v>
                </c:pt>
                <c:pt idx="5">
                  <c:v>0.7143000000000000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2977536"/>
        <c:axId val="82979072"/>
      </c:barChart>
      <c:catAx>
        <c:axId val="82977536"/>
        <c:scaling>
          <c:orientation val="minMax"/>
        </c:scaling>
        <c:delete val="0"/>
        <c:axPos val="b"/>
        <c:majorTickMark val="out"/>
        <c:minorTickMark val="none"/>
        <c:tickLblPos val="nextTo"/>
        <c:crossAx val="82979072"/>
        <c:crosses val="autoZero"/>
        <c:auto val="1"/>
        <c:lblAlgn val="ctr"/>
        <c:lblOffset val="100"/>
        <c:noMultiLvlLbl val="0"/>
      </c:catAx>
      <c:valAx>
        <c:axId val="8297907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 sz="1400"/>
                  <a:t>Fertilization</a:t>
                </a:r>
                <a:r>
                  <a:rPr lang="en-US" altLang="zh-CN" sz="1400" baseline="0"/>
                  <a:t> rate</a:t>
                </a:r>
                <a:endParaRPr lang="zh-CN" altLang="en-US" sz="1400"/>
              </a:p>
            </c:rich>
          </c:tx>
          <c:layout/>
          <c:overlay val="0"/>
        </c:title>
        <c:numFmt formatCode="0.00%" sourceLinked="1"/>
        <c:majorTickMark val="out"/>
        <c:minorTickMark val="none"/>
        <c:tickLblPos val="nextTo"/>
        <c:crossAx val="8297753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('Fermentation temperature'!$F$3,'Fermentation temperature'!$H$3,'Fermentation temperature'!$J$3,'Fermentation temperature'!$L$3,'Fermentation temperature'!$N$16)</c:f>
                <c:numCache>
                  <c:formatCode>General</c:formatCode>
                  <c:ptCount val="5"/>
                  <c:pt idx="0">
                    <c:v>3.2209363481834362E-2</c:v>
                  </c:pt>
                  <c:pt idx="1">
                    <c:v>2.7975569894924827E-2</c:v>
                  </c:pt>
                  <c:pt idx="2">
                    <c:v>4.7507000000000001E-2</c:v>
                  </c:pt>
                  <c:pt idx="3">
                    <c:v>2.2575000000000001E-2</c:v>
                  </c:pt>
                  <c:pt idx="4">
                    <c:v>3.8800000000000001E-2</c:v>
                  </c:pt>
                </c:numCache>
              </c:numRef>
            </c:plus>
            <c:minus>
              <c:numRef>
                <c:f>('Fermentation temperature'!$F$3,'Fermentation temperature'!$H$3,'Fermentation temperature'!$J$3,'Fermentation temperature'!$L$3,'Fermentation temperature'!$N$16)</c:f>
                <c:numCache>
                  <c:formatCode>General</c:formatCode>
                  <c:ptCount val="5"/>
                  <c:pt idx="0">
                    <c:v>3.2209363481834362E-2</c:v>
                  </c:pt>
                  <c:pt idx="1">
                    <c:v>2.7975569894924827E-2</c:v>
                  </c:pt>
                  <c:pt idx="2">
                    <c:v>4.7507000000000001E-2</c:v>
                  </c:pt>
                  <c:pt idx="3">
                    <c:v>2.2575000000000001E-2</c:v>
                  </c:pt>
                  <c:pt idx="4">
                    <c:v>3.8800000000000001E-2</c:v>
                  </c:pt>
                </c:numCache>
              </c:numRef>
            </c:minus>
          </c:errBars>
          <c:cat>
            <c:numRef>
              <c:f>('Fermentation temperature'!$E$1,'Fermentation temperature'!$G$1,'Fermentation temperature'!$I$1,'Fermentation temperature'!$K$1,'Fermentation temperature'!$M$14)</c:f>
              <c:numCache>
                <c:formatCode>General</c:formatCode>
                <c:ptCount val="5"/>
                <c:pt idx="0">
                  <c:v>21</c:v>
                </c:pt>
                <c:pt idx="1">
                  <c:v>29</c:v>
                </c:pt>
                <c:pt idx="2">
                  <c:v>37</c:v>
                </c:pt>
                <c:pt idx="3">
                  <c:v>45</c:v>
                </c:pt>
                <c:pt idx="4">
                  <c:v>53</c:v>
                </c:pt>
              </c:numCache>
            </c:numRef>
          </c:cat>
          <c:val>
            <c:numRef>
              <c:f>('Fermentation temperature'!$E$3,'Fermentation temperature'!$G$3,'Fermentation temperature'!$I$3,'Fermentation temperature'!$K$3,'Fermentation temperature'!$M$16)</c:f>
              <c:numCache>
                <c:formatCode>General</c:formatCode>
                <c:ptCount val="5"/>
                <c:pt idx="0">
                  <c:v>0.39770981706465575</c:v>
                </c:pt>
                <c:pt idx="1">
                  <c:v>0.67513848159009449</c:v>
                </c:pt>
                <c:pt idx="2">
                  <c:v>0.92091400000000001</c:v>
                </c:pt>
                <c:pt idx="3">
                  <c:v>0.77102800000000005</c:v>
                </c:pt>
                <c:pt idx="4">
                  <c:v>0.1379700000000000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9769216"/>
        <c:axId val="39771136"/>
      </c:lineChart>
      <c:catAx>
        <c:axId val="397692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/>
                  <a:t>Temperature (℃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39771136"/>
        <c:crosses val="autoZero"/>
        <c:auto val="1"/>
        <c:lblAlgn val="ctr"/>
        <c:lblOffset val="100"/>
        <c:noMultiLvlLbl val="0"/>
      </c:catAx>
      <c:valAx>
        <c:axId val="3977113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US" sz="1400"/>
                  <a:t>Enzyme activity (U/mL)</a:t>
                </a:r>
                <a:endParaRPr lang="zh-CN" sz="14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39769216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txPr>
    <a:bodyPr/>
    <a:lstStyle/>
    <a:p>
      <a:pPr>
        <a:defRPr sz="1200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('Fermentation time'!$G$10,'Fermentation time'!$G$13,'Fermentation time'!$G$16,'Fermentation time'!$G$19,'Fermentation time'!$G$22,'Fermentation time'!$G$25,'Fermentation time'!$G$28,'Fermentation time'!$G$31)</c:f>
                <c:numCache>
                  <c:formatCode>General</c:formatCode>
                  <c:ptCount val="8"/>
                  <c:pt idx="0">
                    <c:v>1.9704892695169878E-2</c:v>
                  </c:pt>
                  <c:pt idx="1">
                    <c:v>2.9868477501319768E-2</c:v>
                  </c:pt>
                  <c:pt idx="2">
                    <c:v>2.2753250203818003E-2</c:v>
                  </c:pt>
                  <c:pt idx="3">
                    <c:v>1.6053024445844118E-2</c:v>
                  </c:pt>
                  <c:pt idx="4">
                    <c:v>2.4300481869946045E-2</c:v>
                  </c:pt>
                  <c:pt idx="5">
                    <c:v>1.6894794443750746E-2</c:v>
                  </c:pt>
                  <c:pt idx="6">
                    <c:v>1.8896600223604169E-2</c:v>
                  </c:pt>
                  <c:pt idx="7">
                    <c:v>2.4013458234763117E-2</c:v>
                  </c:pt>
                </c:numCache>
              </c:numRef>
            </c:plus>
            <c:minus>
              <c:numRef>
                <c:f>('Fermentation time'!$G$10,'Fermentation time'!$G$13,'Fermentation time'!$G$16,'Fermentation time'!$G$19,'Fermentation time'!$G$22,'Fermentation time'!$G$25,'Fermentation time'!$G$28,'Fermentation time'!$G$31)</c:f>
                <c:numCache>
                  <c:formatCode>General</c:formatCode>
                  <c:ptCount val="8"/>
                  <c:pt idx="0">
                    <c:v>1.9704892695169878E-2</c:v>
                  </c:pt>
                  <c:pt idx="1">
                    <c:v>2.9868477501319768E-2</c:v>
                  </c:pt>
                  <c:pt idx="2">
                    <c:v>2.2753250203818003E-2</c:v>
                  </c:pt>
                  <c:pt idx="3">
                    <c:v>1.6053024445844118E-2</c:v>
                  </c:pt>
                  <c:pt idx="4">
                    <c:v>2.4300481869946045E-2</c:v>
                  </c:pt>
                  <c:pt idx="5">
                    <c:v>1.6894794443750746E-2</c:v>
                  </c:pt>
                  <c:pt idx="6">
                    <c:v>1.8896600223604169E-2</c:v>
                  </c:pt>
                  <c:pt idx="7">
                    <c:v>2.4013458234763117E-2</c:v>
                  </c:pt>
                </c:numCache>
              </c:numRef>
            </c:minus>
          </c:errBars>
          <c:cat>
            <c:numRef>
              <c:f>('Fermentation time'!$B$1,'Fermentation time'!$C$1,'Fermentation time'!$D$1,'Fermentation time'!$E$1,'Fermentation time'!$H$1,'Fermentation time'!$I$1,'Fermentation time'!$J$1,'Fermentation time'!$K$1)</c:f>
              <c:numCache>
                <c:formatCode>General</c:formatCode>
                <c:ptCount val="8"/>
                <c:pt idx="0">
                  <c:v>24</c:v>
                </c:pt>
                <c:pt idx="1">
                  <c:v>36</c:v>
                </c:pt>
                <c:pt idx="2">
                  <c:v>48</c:v>
                </c:pt>
                <c:pt idx="3">
                  <c:v>60</c:v>
                </c:pt>
                <c:pt idx="4">
                  <c:v>72</c:v>
                </c:pt>
                <c:pt idx="5">
                  <c:v>84</c:v>
                </c:pt>
                <c:pt idx="6">
                  <c:v>96</c:v>
                </c:pt>
                <c:pt idx="7">
                  <c:v>108</c:v>
                </c:pt>
              </c:numCache>
            </c:numRef>
          </c:cat>
          <c:val>
            <c:numRef>
              <c:f>('Fermentation time'!$F$10,'Fermentation time'!$F$13,'Fermentation time'!$F$16,'Fermentation time'!$F$19,'Fermentation time'!$F$22,'Fermentation time'!$F$25,'Fermentation time'!$F$28,'Fermentation time'!$F$31)</c:f>
              <c:numCache>
                <c:formatCode>General</c:formatCode>
                <c:ptCount val="8"/>
                <c:pt idx="0">
                  <c:v>0.3172741237257366</c:v>
                </c:pt>
                <c:pt idx="1">
                  <c:v>0.71697000729258786</c:v>
                </c:pt>
                <c:pt idx="2">
                  <c:v>0.75793262890037083</c:v>
                </c:pt>
                <c:pt idx="3">
                  <c:v>0.84730562149916988</c:v>
                </c:pt>
                <c:pt idx="4">
                  <c:v>1.0049496501109405</c:v>
                </c:pt>
                <c:pt idx="5">
                  <c:v>0.88826824310695285</c:v>
                </c:pt>
                <c:pt idx="6">
                  <c:v>0.54256854256854259</c:v>
                </c:pt>
                <c:pt idx="7">
                  <c:v>0.2620366491334232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0926080"/>
        <c:axId val="113549696"/>
      </c:lineChart>
      <c:catAx>
        <c:axId val="1109260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/>
                  <a:t>Time (h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13549696"/>
        <c:crosses val="autoZero"/>
        <c:auto val="1"/>
        <c:lblAlgn val="ctr"/>
        <c:lblOffset val="100"/>
        <c:noMultiLvlLbl val="0"/>
      </c:catAx>
      <c:valAx>
        <c:axId val="11354969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US" sz="1400"/>
                  <a:t>Enzyme activity (U/mL)</a:t>
                </a:r>
                <a:endParaRPr lang="zh-CN" sz="14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10926080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txPr>
    <a:bodyPr/>
    <a:lstStyle/>
    <a:p>
      <a:pPr>
        <a:defRPr sz="1200"/>
      </a:pPr>
      <a:endParaRPr lang="zh-CN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00075</xdr:colOff>
      <xdr:row>8</xdr:row>
      <xdr:rowOff>9525</xdr:rowOff>
    </xdr:from>
    <xdr:to>
      <xdr:col>9</xdr:col>
      <xdr:colOff>514350</xdr:colOff>
      <xdr:row>32</xdr:row>
      <xdr:rowOff>0</xdr:rowOff>
    </xdr:to>
    <xdr:graphicFrame macro="">
      <xdr:nvGraphicFramePr>
        <xdr:cNvPr id="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00050</xdr:colOff>
      <xdr:row>7</xdr:row>
      <xdr:rowOff>47625</xdr:rowOff>
    </xdr:from>
    <xdr:to>
      <xdr:col>17</xdr:col>
      <xdr:colOff>657225</xdr:colOff>
      <xdr:row>26</xdr:row>
      <xdr:rowOff>152400</xdr:rowOff>
    </xdr:to>
    <xdr:graphicFrame macro="">
      <xdr:nvGraphicFramePr>
        <xdr:cNvPr id="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</xdr:colOff>
      <xdr:row>2</xdr:row>
      <xdr:rowOff>0</xdr:rowOff>
    </xdr:from>
    <xdr:to>
      <xdr:col>11</xdr:col>
      <xdr:colOff>1</xdr:colOff>
      <xdr:row>22</xdr:row>
      <xdr:rowOff>47625</xdr:rowOff>
    </xdr:to>
    <xdr:graphicFrame macro="">
      <xdr:nvGraphicFramePr>
        <xdr:cNvPr id="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14351</xdr:colOff>
      <xdr:row>9</xdr:row>
      <xdr:rowOff>133350</xdr:rowOff>
    </xdr:from>
    <xdr:to>
      <xdr:col>9</xdr:col>
      <xdr:colOff>0</xdr:colOff>
      <xdr:row>27</xdr:row>
      <xdr:rowOff>161925</xdr:rowOff>
    </xdr:to>
    <xdr:graphicFrame macro="">
      <xdr:nvGraphicFramePr>
        <xdr:cNvPr id="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61926</xdr:colOff>
      <xdr:row>0</xdr:row>
      <xdr:rowOff>47625</xdr:rowOff>
    </xdr:from>
    <xdr:to>
      <xdr:col>9</xdr:col>
      <xdr:colOff>57151</xdr:colOff>
      <xdr:row>19</xdr:row>
      <xdr:rowOff>85725</xdr:rowOff>
    </xdr:to>
    <xdr:graphicFrame macro="">
      <xdr:nvGraphicFramePr>
        <xdr:cNvPr id="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90550</xdr:colOff>
      <xdr:row>1</xdr:row>
      <xdr:rowOff>152400</xdr:rowOff>
    </xdr:from>
    <xdr:to>
      <xdr:col>14</xdr:col>
      <xdr:colOff>266701</xdr:colOff>
      <xdr:row>21</xdr:row>
      <xdr:rowOff>142875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14325</xdr:colOff>
      <xdr:row>7</xdr:row>
      <xdr:rowOff>123825</xdr:rowOff>
    </xdr:from>
    <xdr:to>
      <xdr:col>10</xdr:col>
      <xdr:colOff>227925</xdr:colOff>
      <xdr:row>31</xdr:row>
      <xdr:rowOff>113025</xdr:rowOff>
    </xdr:to>
    <xdr:graphicFrame macro="">
      <xdr:nvGraphicFramePr>
        <xdr:cNvPr id="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57225</xdr:colOff>
      <xdr:row>2</xdr:row>
      <xdr:rowOff>57150</xdr:rowOff>
    </xdr:from>
    <xdr:to>
      <xdr:col>12</xdr:col>
      <xdr:colOff>570825</xdr:colOff>
      <xdr:row>26</xdr:row>
      <xdr:rowOff>46350</xdr:rowOff>
    </xdr:to>
    <xdr:graphicFrame macro="">
      <xdr:nvGraphicFramePr>
        <xdr:cNvPr id="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42290</xdr:colOff>
      <xdr:row>6</xdr:row>
      <xdr:rowOff>151765</xdr:rowOff>
    </xdr:from>
    <xdr:to>
      <xdr:col>11</xdr:col>
      <xdr:colOff>36790</xdr:colOff>
      <xdr:row>30</xdr:row>
      <xdr:rowOff>140965</xdr:rowOff>
    </xdr:to>
    <xdr:graphicFrame macro="">
      <xdr:nvGraphicFramePr>
        <xdr:cNvPr id="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09551</xdr:colOff>
      <xdr:row>8</xdr:row>
      <xdr:rowOff>9525</xdr:rowOff>
    </xdr:from>
    <xdr:to>
      <xdr:col>14</xdr:col>
      <xdr:colOff>276225</xdr:colOff>
      <xdr:row>25</xdr:row>
      <xdr:rowOff>152400</xdr:rowOff>
    </xdr:to>
    <xdr:graphicFrame macro="">
      <xdr:nvGraphicFramePr>
        <xdr:cNvPr id="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857250</xdr:colOff>
      <xdr:row>4</xdr:row>
      <xdr:rowOff>85725</xdr:rowOff>
    </xdr:from>
    <xdr:to>
      <xdr:col>8</xdr:col>
      <xdr:colOff>256500</xdr:colOff>
      <xdr:row>28</xdr:row>
      <xdr:rowOff>74925</xdr:rowOff>
    </xdr:to>
    <xdr:graphicFrame macro="">
      <xdr:nvGraphicFramePr>
        <xdr:cNvPr id="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8574</xdr:colOff>
      <xdr:row>3</xdr:row>
      <xdr:rowOff>0</xdr:rowOff>
    </xdr:from>
    <xdr:to>
      <xdr:col>16</xdr:col>
      <xdr:colOff>209549</xdr:colOff>
      <xdr:row>20</xdr:row>
      <xdr:rowOff>9525</xdr:rowOff>
    </xdr:to>
    <xdr:graphicFrame macro="">
      <xdr:nvGraphicFramePr>
        <xdr:cNvPr id="5" name="图表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81644</cdr:x>
      <cdr:y>0.42997</cdr:y>
    </cdr:from>
    <cdr:to>
      <cdr:x>1</cdr:x>
      <cdr:y>0.74267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4733926" y="125730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zh-CN" altLang="en-US" sz="1100"/>
        </a:p>
      </cdr:txBody>
    </cdr:sp>
  </cdr:relSizeAnchor>
</c:userShapes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00050</xdr:colOff>
      <xdr:row>6</xdr:row>
      <xdr:rowOff>38100</xdr:rowOff>
    </xdr:from>
    <xdr:to>
      <xdr:col>10</xdr:col>
      <xdr:colOff>66675</xdr:colOff>
      <xdr:row>25</xdr:row>
      <xdr:rowOff>38100</xdr:rowOff>
    </xdr:to>
    <xdr:graphicFrame macro="">
      <xdr:nvGraphicFramePr>
        <xdr:cNvPr id="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&#23454;&#39564;&#23460;/&#25237;&#31295;&#35770;&#25991;/The%20optimization%20of%20fermentation%20conditions/&#25968;&#25454;/&#37238;&#23398;&#24615;&#36136;&#25968;&#25454;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&#23454;&#39564;&#23460;/&#25237;&#31295;&#35770;&#25991;/The%20optimization%20of%20fermentation%20conditions/&#25968;&#25454;/&#21457;&#37237;&#26465;&#20214;&#20248;&#21270;&#25968;&#25454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温度"/>
      <sheetName val="pH"/>
      <sheetName val="热稳定性"/>
      <sheetName val="pH稳定性"/>
      <sheetName val="Metal ions"/>
      <sheetName val="Substrates"/>
    </sheetNames>
    <sheetDataSet>
      <sheetData sheetId="0">
        <row r="1">
          <cell r="B1">
            <v>45</v>
          </cell>
          <cell r="D1">
            <v>50</v>
          </cell>
          <cell r="F1">
            <v>55</v>
          </cell>
          <cell r="H1">
            <v>60</v>
          </cell>
          <cell r="J1">
            <v>65</v>
          </cell>
          <cell r="L1">
            <v>70</v>
          </cell>
        </row>
        <row r="5">
          <cell r="C5">
            <v>0.72759928158052267</v>
          </cell>
          <cell r="E5">
            <v>0.99999999999999989</v>
          </cell>
          <cell r="G5">
            <v>0.84035122729994016</v>
          </cell>
          <cell r="I5">
            <v>0.79844342446617433</v>
          </cell>
          <cell r="K5">
            <v>0.62382757932548394</v>
          </cell>
          <cell r="M5">
            <v>0.15286369986030732</v>
          </cell>
        </row>
        <row r="6">
          <cell r="C6">
            <v>2.9601290500553313E-2</v>
          </cell>
          <cell r="E6">
            <v>2.5342191665626203E-2</v>
          </cell>
          <cell r="G6">
            <v>3.2370411303288556E-2</v>
          </cell>
          <cell r="I6">
            <v>2.0962305542424627E-2</v>
          </cell>
          <cell r="K6">
            <v>3.4319803735356848E-2</v>
          </cell>
          <cell r="M6">
            <v>2.240135812598994E-2</v>
          </cell>
        </row>
      </sheetData>
      <sheetData sheetId="1">
        <row r="1">
          <cell r="B1">
            <v>3</v>
          </cell>
          <cell r="D1">
            <v>4</v>
          </cell>
          <cell r="F1">
            <v>5</v>
          </cell>
          <cell r="H1">
            <v>6</v>
          </cell>
          <cell r="J1">
            <v>7</v>
          </cell>
          <cell r="L1">
            <v>8</v>
          </cell>
        </row>
        <row r="5">
          <cell r="C5">
            <v>7.2969251950435798E-2</v>
          </cell>
          <cell r="E5">
            <v>0.22670949977053639</v>
          </cell>
          <cell r="G5">
            <v>0.64662689307021415</v>
          </cell>
          <cell r="I5">
            <v>0.76996328591096641</v>
          </cell>
          <cell r="K5">
            <v>0.99999999999999756</v>
          </cell>
          <cell r="M5">
            <v>0.86117485084901135</v>
          </cell>
        </row>
        <row r="6">
          <cell r="C6">
            <v>2.2343248149699832E-2</v>
          </cell>
          <cell r="E6">
            <v>3.2610491808661775E-2</v>
          </cell>
          <cell r="G6">
            <v>3.1391733556928418E-2</v>
          </cell>
          <cell r="I6">
            <v>3.9100684261974661E-2</v>
          </cell>
          <cell r="K6">
            <v>4.60900015621152E-2</v>
          </cell>
          <cell r="M6">
            <v>3.2927876337247884E-2</v>
          </cell>
        </row>
      </sheetData>
      <sheetData sheetId="2">
        <row r="1">
          <cell r="B1" t="str">
            <v>50℃</v>
          </cell>
          <cell r="F1" t="str">
            <v>55℃</v>
          </cell>
          <cell r="J1" t="str">
            <v>60℃</v>
          </cell>
          <cell r="N1" t="str">
            <v>65℃</v>
          </cell>
          <cell r="R1" t="str">
            <v>70℃</v>
          </cell>
        </row>
        <row r="2">
          <cell r="A2">
            <v>0</v>
          </cell>
          <cell r="E2">
            <v>0</v>
          </cell>
          <cell r="H2">
            <v>1</v>
          </cell>
          <cell r="I2">
            <v>0</v>
          </cell>
          <cell r="L2">
            <v>1</v>
          </cell>
          <cell r="M2">
            <v>0</v>
          </cell>
          <cell r="P2">
            <v>1</v>
          </cell>
          <cell r="Q2">
            <v>0</v>
          </cell>
          <cell r="T2">
            <v>1</v>
          </cell>
          <cell r="U2">
            <v>0</v>
          </cell>
        </row>
        <row r="6">
          <cell r="A6">
            <v>10</v>
          </cell>
          <cell r="E6">
            <v>3.4129875305726934E-2</v>
          </cell>
          <cell r="H6">
            <v>0.99154626498616649</v>
          </cell>
          <cell r="I6">
            <v>1.6834838076642156E-2</v>
          </cell>
          <cell r="L6">
            <v>0.93237011988933283</v>
          </cell>
          <cell r="M6">
            <v>3.9398787821996573E-2</v>
          </cell>
          <cell r="P6">
            <v>0.52659083922533045</v>
          </cell>
          <cell r="Q6">
            <v>1.4778669521377521E-2</v>
          </cell>
          <cell r="T6">
            <v>0.42668306178911769</v>
          </cell>
          <cell r="U6">
            <v>8.9779367509127909E-3</v>
          </cell>
        </row>
        <row r="9">
          <cell r="A9">
            <v>20</v>
          </cell>
          <cell r="E9">
            <v>1.1287395292074868E-2</v>
          </cell>
          <cell r="H9">
            <v>0.97998768472906406</v>
          </cell>
          <cell r="I9">
            <v>1.2173995094374142E-2</v>
          </cell>
          <cell r="L9">
            <v>0.81450123152709364</v>
          </cell>
          <cell r="M9">
            <v>2.9863640892511163E-2</v>
          </cell>
          <cell r="P9">
            <v>0.37038177339901468</v>
          </cell>
          <cell r="Q9">
            <v>1.2173995094374137E-2</v>
          </cell>
          <cell r="T9">
            <v>0.28032635467980294</v>
          </cell>
          <cell r="U9">
            <v>1.0069965858019786E-2</v>
          </cell>
        </row>
        <row r="12">
          <cell r="A12">
            <v>30</v>
          </cell>
          <cell r="E12">
            <v>1.1287395292074868E-2</v>
          </cell>
          <cell r="H12">
            <v>0.96172473051085761</v>
          </cell>
          <cell r="I12">
            <v>2.0139931716039557E-2</v>
          </cell>
          <cell r="L12">
            <v>0.69457897203561947</v>
          </cell>
          <cell r="M12">
            <v>5.5858120374248652E-3</v>
          </cell>
          <cell r="P12">
            <v>0.29151695047648801</v>
          </cell>
          <cell r="Q12">
            <v>1.2173995094374111E-2</v>
          </cell>
          <cell r="T12">
            <v>0.1274800812373067</v>
          </cell>
          <cell r="U12">
            <v>2.6933810252738298E-2</v>
          </cell>
        </row>
        <row r="15">
          <cell r="A15">
            <v>60</v>
          </cell>
          <cell r="E15">
            <v>1.8314309521860202E-2</v>
          </cell>
          <cell r="H15">
            <v>0.92852654728243822</v>
          </cell>
          <cell r="I15">
            <v>2.4079536668766204E-2</v>
          </cell>
          <cell r="L15">
            <v>0.60885956644674843</v>
          </cell>
          <cell r="M15">
            <v>2.7929060187125154E-3</v>
          </cell>
          <cell r="P15">
            <v>0.20122525918944392</v>
          </cell>
          <cell r="Q15">
            <v>1.8314309521860091E-2</v>
          </cell>
          <cell r="T15">
            <v>6.5347156770342446E-2</v>
          </cell>
          <cell r="U15">
            <v>2.6544853939176567E-2</v>
          </cell>
        </row>
        <row r="18">
          <cell r="A18">
            <v>120</v>
          </cell>
          <cell r="E18">
            <v>8.9779367509127683E-3</v>
          </cell>
          <cell r="H18">
            <v>0.86211786952410985</v>
          </cell>
          <cell r="I18">
            <v>2.4401326485278985E-2</v>
          </cell>
          <cell r="L18">
            <v>0.44295619287740301</v>
          </cell>
          <cell r="M18">
            <v>1.955034213098733E-2</v>
          </cell>
          <cell r="P18">
            <v>0.11203907973526631</v>
          </cell>
          <cell r="Q18">
            <v>2.5136154168412292E-2</v>
          </cell>
          <cell r="T18">
            <v>1.6703435234793576E-2</v>
          </cell>
          <cell r="U18">
            <v>1.6124850417249688E-3</v>
          </cell>
        </row>
        <row r="21">
          <cell r="A21">
            <v>240</v>
          </cell>
          <cell r="E21">
            <v>4.2017536084892164E-2</v>
          </cell>
          <cell r="H21">
            <v>0.80887695466750908</v>
          </cell>
          <cell r="I21">
            <v>2.3862599484199158E-2</v>
          </cell>
          <cell r="L21">
            <v>0.33501816458695299</v>
          </cell>
          <cell r="M21">
            <v>3.8396109718942924E-2</v>
          </cell>
          <cell r="P21">
            <v>6.4918654241036156E-2</v>
          </cell>
          <cell r="Q21">
            <v>2.6642625371231562E-2</v>
          </cell>
          <cell r="T21">
            <v>1.5953245932712048E-2</v>
          </cell>
          <cell r="U21">
            <v>1.6124850417249688E-3</v>
          </cell>
        </row>
        <row r="25">
          <cell r="D25">
            <v>1</v>
          </cell>
        </row>
        <row r="26">
          <cell r="D26">
            <v>1</v>
          </cell>
        </row>
        <row r="27">
          <cell r="D27">
            <v>1</v>
          </cell>
        </row>
        <row r="28">
          <cell r="D28">
            <v>0.999</v>
          </cell>
        </row>
        <row r="29">
          <cell r="D29">
            <v>0.998</v>
          </cell>
        </row>
        <row r="30">
          <cell r="D30">
            <v>0.997</v>
          </cell>
        </row>
        <row r="31">
          <cell r="D31">
            <v>0.996</v>
          </cell>
        </row>
      </sheetData>
      <sheetData sheetId="3">
        <row r="1">
          <cell r="B1">
            <v>4</v>
          </cell>
          <cell r="D1">
            <v>5</v>
          </cell>
          <cell r="F1">
            <v>6</v>
          </cell>
          <cell r="H1">
            <v>7</v>
          </cell>
          <cell r="J1">
            <v>8</v>
          </cell>
        </row>
        <row r="5">
          <cell r="C5">
            <v>0.32396660557931162</v>
          </cell>
          <cell r="E5">
            <v>0.49806556709427791</v>
          </cell>
          <cell r="G5">
            <v>0.87578904500101784</v>
          </cell>
          <cell r="I5">
            <v>0.99999999999999989</v>
          </cell>
          <cell r="K5">
            <v>0.76990429647729575</v>
          </cell>
        </row>
        <row r="6">
          <cell r="C6">
            <v>2.5950490834178365E-2</v>
          </cell>
          <cell r="E6">
            <v>2.3753387929382433E-2</v>
          </cell>
          <cell r="G6">
            <v>3.3785313618440629E-2</v>
          </cell>
          <cell r="I6">
            <v>2.4823891683607331E-2</v>
          </cell>
          <cell r="K6">
            <v>1.7737335458974771E-2</v>
          </cell>
        </row>
      </sheetData>
      <sheetData sheetId="4">
        <row r="1">
          <cell r="B1" t="str">
            <v>Control</v>
          </cell>
          <cell r="D1" t="str">
            <v>Cu2+</v>
          </cell>
          <cell r="F1" t="str">
            <v>Fe3+</v>
          </cell>
          <cell r="H1" t="str">
            <v>K+</v>
          </cell>
          <cell r="J1" t="str">
            <v>Mn2+</v>
          </cell>
          <cell r="L1" t="str">
            <v>Zn2+</v>
          </cell>
          <cell r="N1" t="str">
            <v>Fe2+</v>
          </cell>
        </row>
        <row r="5">
          <cell r="C5">
            <v>0.99999999999999989</v>
          </cell>
          <cell r="E5">
            <v>1.5345143555284053</v>
          </cell>
          <cell r="G5">
            <v>0.95113011606597408</v>
          </cell>
          <cell r="I5">
            <v>1.1802076970067192</v>
          </cell>
          <cell r="K5">
            <v>1.299328039095907</v>
          </cell>
          <cell r="M5">
            <v>1.6495622072897571</v>
          </cell>
          <cell r="O5">
            <v>1.6851964976583176</v>
          </cell>
        </row>
        <row r="6">
          <cell r="C6">
            <v>2.4823891683607331E-2</v>
          </cell>
          <cell r="E6">
            <v>3.6946673803443492E-2</v>
          </cell>
          <cell r="G6">
            <v>1.7441692496574141E-2</v>
          </cell>
          <cell r="I6">
            <v>3.0209897574059424E-2</v>
          </cell>
          <cell r="K6">
            <v>5.1725343324821052E-2</v>
          </cell>
          <cell r="M6">
            <v>3.6020187352144843E-2</v>
          </cell>
          <cell r="O6">
            <v>4.6427249973622513E-2</v>
          </cell>
        </row>
      </sheetData>
      <sheetData sheetId="5">
        <row r="1">
          <cell r="B1">
            <v>1</v>
          </cell>
          <cell r="D1">
            <v>2</v>
          </cell>
          <cell r="F1">
            <v>3</v>
          </cell>
          <cell r="H1">
            <v>4</v>
          </cell>
          <cell r="J1">
            <v>5</v>
          </cell>
          <cell r="L1">
            <v>6</v>
          </cell>
        </row>
        <row r="5">
          <cell r="C5">
            <v>0.99999999999999989</v>
          </cell>
          <cell r="E5">
            <v>5.0091631032376287E-2</v>
          </cell>
          <cell r="G5">
            <v>0.57544288332315197</v>
          </cell>
          <cell r="I5">
            <v>0.37690897984117272</v>
          </cell>
          <cell r="K5">
            <v>0.36163714111178974</v>
          </cell>
          <cell r="M5">
            <v>4.7037263286499674E-2</v>
          </cell>
        </row>
        <row r="6">
          <cell r="C6">
            <v>2.4823891683607331E-2</v>
          </cell>
          <cell r="E6">
            <v>7.3893347606887351E-3</v>
          </cell>
          <cell r="G6">
            <v>2.1085978034550402E-2</v>
          </cell>
          <cell r="I6">
            <v>7.3893347606886666E-3</v>
          </cell>
          <cell r="K6">
            <v>7.389334760688677E-3</v>
          </cell>
          <cell r="M6">
            <v>7.3893347606887646E-3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发酵温度"/>
      <sheetName val="发酵时间"/>
      <sheetName val="pH"/>
      <sheetName val="碳氮比"/>
      <sheetName val="装液量"/>
    </sheetNames>
    <sheetDataSet>
      <sheetData sheetId="0">
        <row r="14">
          <cell r="E14">
            <v>21</v>
          </cell>
          <cell r="G14">
            <v>29</v>
          </cell>
          <cell r="I14">
            <v>37</v>
          </cell>
          <cell r="K14">
            <v>45</v>
          </cell>
          <cell r="M14">
            <v>53</v>
          </cell>
        </row>
        <row r="16">
          <cell r="E16">
            <v>0.39770981706465575</v>
          </cell>
          <cell r="F16">
            <v>3.2209363481834362E-2</v>
          </cell>
          <cell r="G16">
            <v>0.67513848159009449</v>
          </cell>
          <cell r="H16">
            <v>2.7975569894924827E-2</v>
          </cell>
          <cell r="I16">
            <v>0.92091400000000001</v>
          </cell>
          <cell r="J16">
            <v>4.7507000000000001E-2</v>
          </cell>
          <cell r="K16">
            <v>0.77102800000000005</v>
          </cell>
          <cell r="L16">
            <v>2.2575000000000001E-2</v>
          </cell>
          <cell r="M16">
            <v>0.13797000000000001</v>
          </cell>
          <cell r="N16">
            <v>3.8800000000000001E-2</v>
          </cell>
        </row>
      </sheetData>
      <sheetData sheetId="1">
        <row r="1">
          <cell r="B1">
            <v>24</v>
          </cell>
          <cell r="C1">
            <v>36</v>
          </cell>
          <cell r="D1">
            <v>48</v>
          </cell>
          <cell r="E1">
            <v>60</v>
          </cell>
          <cell r="H1">
            <v>72</v>
          </cell>
          <cell r="I1">
            <v>84</v>
          </cell>
          <cell r="J1">
            <v>96</v>
          </cell>
          <cell r="K1">
            <v>108</v>
          </cell>
        </row>
        <row r="10">
          <cell r="F10">
            <v>0.3172741237257366</v>
          </cell>
          <cell r="G10">
            <v>1.9704892695169878E-2</v>
          </cell>
        </row>
        <row r="13">
          <cell r="F13">
            <v>0.71697000729258786</v>
          </cell>
          <cell r="G13">
            <v>2.9868477501319768E-2</v>
          </cell>
        </row>
        <row r="16">
          <cell r="F16">
            <v>0.75793262890037083</v>
          </cell>
          <cell r="G16">
            <v>2.2753250203818003E-2</v>
          </cell>
        </row>
        <row r="19">
          <cell r="F19">
            <v>0.84730562149916988</v>
          </cell>
          <cell r="G19">
            <v>1.6053024445844118E-2</v>
          </cell>
        </row>
        <row r="22">
          <cell r="F22">
            <v>1.0049496501109405</v>
          </cell>
          <cell r="G22">
            <v>2.4300481869946045E-2</v>
          </cell>
        </row>
        <row r="25">
          <cell r="F25">
            <v>0.88826824310695285</v>
          </cell>
          <cell r="G25">
            <v>1.6894794443750746E-2</v>
          </cell>
        </row>
        <row r="28">
          <cell r="F28">
            <v>0.54256854256854259</v>
          </cell>
          <cell r="G28">
            <v>1.8896600223604169E-2</v>
          </cell>
        </row>
        <row r="31">
          <cell r="F31">
            <v>0.26203664913342328</v>
          </cell>
          <cell r="G31">
            <v>2.4013458234763117E-2</v>
          </cell>
        </row>
      </sheetData>
      <sheetData sheetId="2">
        <row r="1">
          <cell r="B1">
            <v>5</v>
          </cell>
          <cell r="C1">
            <v>6</v>
          </cell>
          <cell r="D1">
            <v>7</v>
          </cell>
          <cell r="E1">
            <v>8</v>
          </cell>
          <cell r="F1">
            <v>9</v>
          </cell>
        </row>
        <row r="9">
          <cell r="D9">
            <v>1.0363543266769073</v>
          </cell>
          <cell r="E9">
            <v>3.139173355692864E-2</v>
          </cell>
        </row>
        <row r="12">
          <cell r="D12">
            <v>1.1517944421170228</v>
          </cell>
          <cell r="E12">
            <v>3.939878782199667E-2</v>
          </cell>
        </row>
        <row r="15">
          <cell r="D15">
            <v>0.89577805706837976</v>
          </cell>
          <cell r="E15">
            <v>3.4470993029974667E-2</v>
          </cell>
        </row>
        <row r="18">
          <cell r="D18">
            <v>0.53083833728995011</v>
          </cell>
          <cell r="E18">
            <v>3.1391733556928418E-2</v>
          </cell>
        </row>
        <row r="21">
          <cell r="D21">
            <v>2.8115253921705538E-2</v>
          </cell>
          <cell r="E21">
            <v>4.2662344132158797E-3</v>
          </cell>
        </row>
      </sheetData>
      <sheetData sheetId="3">
        <row r="1">
          <cell r="B1" t="str">
            <v>1:9</v>
          </cell>
          <cell r="C1" t="str">
            <v>1:4</v>
          </cell>
          <cell r="D1" t="str">
            <v>2:3</v>
          </cell>
          <cell r="E1" t="str">
            <v>1:1</v>
          </cell>
          <cell r="F1" t="str">
            <v>3:2</v>
          </cell>
          <cell r="G1" t="str">
            <v>4:1</v>
          </cell>
          <cell r="H1" t="str">
            <v>9:1</v>
          </cell>
        </row>
        <row r="13">
          <cell r="D13">
            <v>0.77009728622631857</v>
          </cell>
          <cell r="E13">
            <v>8.5324688264316727E-3</v>
          </cell>
        </row>
        <row r="16">
          <cell r="D16">
            <v>0.90974258716194212</v>
          </cell>
          <cell r="E16">
            <v>1.4332080545864809E-2</v>
          </cell>
        </row>
        <row r="19">
          <cell r="D19">
            <v>0.9078806498161337</v>
          </cell>
          <cell r="E19">
            <v>2.8114637379400505E-2</v>
          </cell>
        </row>
        <row r="22">
          <cell r="D22">
            <v>0.98142717497556209</v>
          </cell>
          <cell r="E22">
            <v>3.5657437047349999E-2</v>
          </cell>
        </row>
        <row r="25">
          <cell r="D25">
            <v>0.79988828375925169</v>
          </cell>
          <cell r="E25">
            <v>2.0139931716039634E-2</v>
          </cell>
        </row>
        <row r="28">
          <cell r="D28">
            <v>0.59507517572033697</v>
          </cell>
          <cell r="E28">
            <v>1.2899880333799782E-2</v>
          </cell>
        </row>
        <row r="31">
          <cell r="D31">
            <v>0.47684215426150905</v>
          </cell>
          <cell r="E31">
            <v>3.2128536846320117E-2</v>
          </cell>
        </row>
      </sheetData>
      <sheetData sheetId="4">
        <row r="1">
          <cell r="B1">
            <v>50</v>
          </cell>
          <cell r="C1">
            <v>75</v>
          </cell>
          <cell r="D1">
            <v>100</v>
          </cell>
          <cell r="E1">
            <v>125</v>
          </cell>
          <cell r="F1">
            <v>150</v>
          </cell>
        </row>
        <row r="10">
          <cell r="D10">
            <v>0.94791230275101235</v>
          </cell>
          <cell r="E10">
            <v>2.6642625371231479E-2</v>
          </cell>
        </row>
        <row r="13">
          <cell r="D13">
            <v>1.0838337289950193</v>
          </cell>
          <cell r="E13">
            <v>2.9601290500553247E-2</v>
          </cell>
        </row>
        <row r="16">
          <cell r="D16">
            <v>0.94418842805939596</v>
          </cell>
          <cell r="E16">
            <v>2.4079536668766235E-2</v>
          </cell>
        </row>
        <row r="19">
          <cell r="D19">
            <v>0.87157287157287155</v>
          </cell>
          <cell r="E19">
            <v>1.9010918267152711E-2</v>
          </cell>
        </row>
        <row r="22">
          <cell r="D22">
            <v>0.16869152353023323</v>
          </cell>
          <cell r="E22">
            <v>2.6642625371231368E-2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2.xml"/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"/>
  <sheetViews>
    <sheetView topLeftCell="A10" workbookViewId="0">
      <selection activeCell="M32" sqref="M32"/>
    </sheetView>
  </sheetViews>
  <sheetFormatPr defaultColWidth="9" defaultRowHeight="13.5" x14ac:dyDescent="0.15"/>
  <cols>
    <col min="1" max="16384" width="9" style="3"/>
  </cols>
  <sheetData>
    <row r="1" spans="1:13" x14ac:dyDescent="0.15">
      <c r="B1" s="3">
        <v>45</v>
      </c>
      <c r="C1" s="4" t="s">
        <v>11</v>
      </c>
      <c r="D1" s="3">
        <v>50</v>
      </c>
      <c r="E1" s="4" t="s">
        <v>11</v>
      </c>
      <c r="F1" s="3">
        <v>55</v>
      </c>
      <c r="G1" s="4" t="s">
        <v>11</v>
      </c>
      <c r="H1" s="3">
        <v>60</v>
      </c>
      <c r="I1" s="4" t="s">
        <v>11</v>
      </c>
      <c r="J1" s="3">
        <v>65</v>
      </c>
      <c r="K1" s="4" t="s">
        <v>11</v>
      </c>
      <c r="L1" s="3">
        <v>70</v>
      </c>
      <c r="M1" s="4" t="s">
        <v>11</v>
      </c>
    </row>
    <row r="2" spans="1:13" x14ac:dyDescent="0.15">
      <c r="B2" s="3">
        <v>0.249</v>
      </c>
      <c r="C2" s="3">
        <f t="shared" ref="C2:G4" si="0">((B2+0.0054)/1.085*3/0.5/10/0.198)</f>
        <v>0.71051529116045253</v>
      </c>
      <c r="D2" s="3">
        <v>0.32200000000000001</v>
      </c>
      <c r="E2" s="3">
        <f t="shared" si="0"/>
        <v>0.91439743052646283</v>
      </c>
      <c r="F2" s="3">
        <v>0.28599999999999998</v>
      </c>
      <c r="G2" s="3">
        <f t="shared" si="0"/>
        <v>0.81385281385281383</v>
      </c>
      <c r="H2" s="3">
        <v>0.26900000000000002</v>
      </c>
      <c r="I2" s="3">
        <f t="shared" ref="I2:M4" si="1">((H2+0.0054)/1.085*3/0.5/10/0.198)</f>
        <v>0.76637341153470195</v>
      </c>
      <c r="J2" s="3">
        <v>0.217</v>
      </c>
      <c r="K2" s="3">
        <f t="shared" si="1"/>
        <v>0.62114229856165337</v>
      </c>
      <c r="L2" s="3">
        <v>4.4999999999999998E-2</v>
      </c>
      <c r="M2" s="3">
        <f t="shared" si="1"/>
        <v>0.14076246334310852</v>
      </c>
    </row>
    <row r="3" spans="1:13" x14ac:dyDescent="0.15">
      <c r="B3" s="3">
        <v>0.23599999999999999</v>
      </c>
      <c r="C3" s="3">
        <f t="shared" si="0"/>
        <v>0.67420751291719017</v>
      </c>
      <c r="D3" s="3">
        <v>0.33900000000000002</v>
      </c>
      <c r="E3" s="3">
        <f t="shared" si="0"/>
        <v>0.96187683284457481</v>
      </c>
      <c r="F3" s="3">
        <v>0.27700000000000002</v>
      </c>
      <c r="G3" s="3">
        <f t="shared" si="0"/>
        <v>0.78871665968440186</v>
      </c>
      <c r="H3" s="3">
        <v>0.254</v>
      </c>
      <c r="I3" s="3">
        <f t="shared" si="1"/>
        <v>0.72447982125401489</v>
      </c>
      <c r="J3" s="3">
        <v>0.19800000000000001</v>
      </c>
      <c r="K3" s="3">
        <f t="shared" si="1"/>
        <v>0.56807708420611636</v>
      </c>
      <c r="L3" s="3">
        <v>3.7999999999999999E-2</v>
      </c>
      <c r="M3" s="3">
        <f t="shared" si="1"/>
        <v>0.12121212121212122</v>
      </c>
    </row>
    <row r="4" spans="1:13" x14ac:dyDescent="0.15">
      <c r="B4" s="3">
        <v>0.22800000000000001</v>
      </c>
      <c r="C4" s="3">
        <f t="shared" si="0"/>
        <v>0.6518642647674906</v>
      </c>
      <c r="D4" s="3">
        <v>0.32500000000000001</v>
      </c>
      <c r="E4" s="3">
        <f t="shared" si="0"/>
        <v>0.92277614858260026</v>
      </c>
      <c r="F4" s="3">
        <v>0.26300000000000001</v>
      </c>
      <c r="G4" s="3">
        <f t="shared" si="0"/>
        <v>0.74961597542242708</v>
      </c>
      <c r="H4" s="3">
        <v>0.26100000000000001</v>
      </c>
      <c r="I4" s="3">
        <f t="shared" si="1"/>
        <v>0.74403016338500205</v>
      </c>
      <c r="J4" s="3">
        <v>0.19400000000000001</v>
      </c>
      <c r="K4" s="3">
        <f t="shared" si="1"/>
        <v>0.55690546013126652</v>
      </c>
      <c r="L4" s="3">
        <v>5.3999999999999999E-2</v>
      </c>
      <c r="M4" s="3">
        <f t="shared" si="1"/>
        <v>0.16589861751152074</v>
      </c>
    </row>
    <row r="5" spans="1:13" x14ac:dyDescent="0.15">
      <c r="A5" s="3" t="s">
        <v>14</v>
      </c>
      <c r="C5" s="3">
        <f>AVERAGE(C2:C4)/B8</f>
        <v>0.72759928158052267</v>
      </c>
      <c r="E5" s="3">
        <f>AVERAGE(E2:E4)/B8</f>
        <v>0.99999999999999989</v>
      </c>
      <c r="G5" s="3">
        <f>AVERAGE(G2:G4)/B8</f>
        <v>0.84035122729994016</v>
      </c>
      <c r="I5" s="3">
        <f>AVERAGE(I2:I4)/B8</f>
        <v>0.79844342446617433</v>
      </c>
      <c r="K5" s="3">
        <f>AVERAGE(K2:K4)/B8</f>
        <v>0.62382757932548394</v>
      </c>
      <c r="M5" s="3">
        <f>AVERAGE(M2:M4)/B8</f>
        <v>0.15286369986030732</v>
      </c>
    </row>
    <row r="6" spans="1:13" x14ac:dyDescent="0.15">
      <c r="A6" s="3" t="s">
        <v>15</v>
      </c>
      <c r="C6" s="3">
        <f>_xlfn.STDEV.S(C2:C4)</f>
        <v>2.9601290500553313E-2</v>
      </c>
      <c r="E6" s="3">
        <f t="shared" ref="E6:M6" si="2">_xlfn.STDEV.S(E2:E4)</f>
        <v>2.5342191665626203E-2</v>
      </c>
      <c r="G6" s="3">
        <f t="shared" si="2"/>
        <v>3.2370411303288556E-2</v>
      </c>
      <c r="I6" s="3">
        <f t="shared" si="2"/>
        <v>2.0962305542424627E-2</v>
      </c>
      <c r="K6" s="3">
        <f t="shared" si="2"/>
        <v>3.4319803735356848E-2</v>
      </c>
      <c r="M6" s="3">
        <f t="shared" si="2"/>
        <v>2.240135812598994E-2</v>
      </c>
    </row>
    <row r="7" spans="1:13" x14ac:dyDescent="0.15">
      <c r="A7" s="3" t="s">
        <v>16</v>
      </c>
      <c r="B7" s="3">
        <f>MAX(C5:M5)</f>
        <v>0.99999999999999989</v>
      </c>
    </row>
    <row r="8" spans="1:13" x14ac:dyDescent="0.15">
      <c r="A8" s="3" t="s">
        <v>17</v>
      </c>
      <c r="B8" s="3">
        <v>0.93301680398454601</v>
      </c>
    </row>
  </sheetData>
  <phoneticPr fontId="3" type="noConversion"/>
  <pageMargins left="0.69930555555555596" right="0.69930555555555596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3"/>
  <sheetViews>
    <sheetView topLeftCell="C1" workbookViewId="0">
      <selection activeCell="J26" sqref="J26"/>
    </sheetView>
  </sheetViews>
  <sheetFormatPr defaultColWidth="9" defaultRowHeight="13.5" x14ac:dyDescent="0.15"/>
  <cols>
    <col min="1" max="16384" width="9" style="3"/>
  </cols>
  <sheetData>
    <row r="1" spans="1:6" x14ac:dyDescent="0.15">
      <c r="B1" s="3">
        <v>5</v>
      </c>
      <c r="C1" s="3">
        <v>6</v>
      </c>
      <c r="D1" s="3">
        <v>7</v>
      </c>
      <c r="E1" s="3">
        <v>8</v>
      </c>
      <c r="F1" s="3">
        <v>9</v>
      </c>
    </row>
    <row r="2" spans="1:6" x14ac:dyDescent="0.15">
      <c r="B2" s="3">
        <v>0.378</v>
      </c>
      <c r="C2" s="3">
        <v>0.374</v>
      </c>
      <c r="D2" s="3">
        <v>0.30399999999999999</v>
      </c>
      <c r="E2" s="3">
        <v>0.182</v>
      </c>
      <c r="F2" s="3">
        <v>6.0000000000000001E-3</v>
      </c>
    </row>
    <row r="3" spans="1:6" x14ac:dyDescent="0.15">
      <c r="B3" s="3">
        <v>0.34300000000000003</v>
      </c>
      <c r="C3" s="3">
        <v>0.432</v>
      </c>
      <c r="D3" s="3">
        <v>0.30499999999999999</v>
      </c>
      <c r="E3" s="3">
        <v>0.17499999999999999</v>
      </c>
      <c r="F3" s="3">
        <v>0.01</v>
      </c>
    </row>
    <row r="4" spans="1:6" x14ac:dyDescent="0.15">
      <c r="B4" s="3">
        <v>0.35599999999999998</v>
      </c>
      <c r="C4" s="3">
        <v>0.35499999999999998</v>
      </c>
      <c r="D4" s="3">
        <v>0.312</v>
      </c>
      <c r="E4" s="3">
        <v>0.19700000000000001</v>
      </c>
      <c r="F4" s="3">
        <v>8.9999999999999993E-3</v>
      </c>
    </row>
    <row r="7" spans="1:6" x14ac:dyDescent="0.15">
      <c r="A7" s="3" t="s">
        <v>13</v>
      </c>
    </row>
    <row r="8" spans="1:6" x14ac:dyDescent="0.15">
      <c r="D8" s="3" t="s">
        <v>35</v>
      </c>
      <c r="E8" s="3" t="s">
        <v>36</v>
      </c>
    </row>
    <row r="9" spans="1:6" x14ac:dyDescent="0.15">
      <c r="A9" s="6">
        <v>5</v>
      </c>
      <c r="B9" s="3">
        <v>0.378</v>
      </c>
      <c r="C9" s="3">
        <f>((B9+0.0054)/1.085*3/0.5/10/0.198)</f>
        <v>1.0708001675743613</v>
      </c>
      <c r="D9" s="3">
        <f>AVERAGE(C9:C11)</f>
        <v>1.0363543266769073</v>
      </c>
      <c r="E9" s="3">
        <f>_xlfn.STDEV.S(C9:C11)</f>
        <v>3.139173355692864E-2</v>
      </c>
    </row>
    <row r="10" spans="1:6" x14ac:dyDescent="0.15">
      <c r="A10" s="6"/>
      <c r="B10" s="3">
        <v>0.36299999999999999</v>
      </c>
      <c r="C10" s="3">
        <f t="shared" ref="C10:C23" si="0">((B10+0.0054)/1.085*3/0.5/10/0.198)</f>
        <v>1.0289065772936741</v>
      </c>
    </row>
    <row r="11" spans="1:6" x14ac:dyDescent="0.15">
      <c r="A11" s="6"/>
      <c r="B11" s="3">
        <v>0.35599999999999998</v>
      </c>
      <c r="C11" s="3">
        <f t="shared" si="0"/>
        <v>1.0093562351626866</v>
      </c>
    </row>
    <row r="12" spans="1:6" x14ac:dyDescent="0.15">
      <c r="A12" s="6">
        <v>6</v>
      </c>
      <c r="B12" s="3">
        <v>0.39400000000000002</v>
      </c>
      <c r="C12" s="3">
        <f t="shared" si="0"/>
        <v>1.1154866638737606</v>
      </c>
      <c r="D12" s="3">
        <f>AVERAGE(C12:C14)</f>
        <v>1.1517944421170228</v>
      </c>
      <c r="E12" s="3">
        <f>_xlfn.STDEV.S(C12:C14)</f>
        <v>3.939878782199667E-2</v>
      </c>
    </row>
    <row r="13" spans="1:6" x14ac:dyDescent="0.15">
      <c r="A13" s="6"/>
      <c r="B13" s="3">
        <v>0.42199999999999999</v>
      </c>
      <c r="C13" s="3">
        <f t="shared" si="0"/>
        <v>1.1936880323977099</v>
      </c>
    </row>
    <row r="14" spans="1:6" x14ac:dyDescent="0.15">
      <c r="A14" s="6"/>
      <c r="B14" s="3">
        <v>0.40500000000000003</v>
      </c>
      <c r="C14" s="3">
        <f t="shared" si="0"/>
        <v>1.1462086300795979</v>
      </c>
    </row>
    <row r="15" spans="1:6" x14ac:dyDescent="0.15">
      <c r="A15" s="6">
        <v>7</v>
      </c>
      <c r="B15" s="3">
        <v>0.32900000000000001</v>
      </c>
      <c r="C15" s="3">
        <f t="shared" si="0"/>
        <v>0.93394777265745021</v>
      </c>
      <c r="D15" s="3">
        <f>AVERAGE(C15:C17)</f>
        <v>0.89577805706837976</v>
      </c>
      <c r="E15" s="3">
        <f>_xlfn.STDEV.S(C15:C17)</f>
        <v>3.4470993029974667E-2</v>
      </c>
    </row>
    <row r="16" spans="1:6" x14ac:dyDescent="0.15">
      <c r="A16" s="6"/>
      <c r="B16" s="3">
        <v>0.30499999999999999</v>
      </c>
      <c r="C16" s="3">
        <f t="shared" si="0"/>
        <v>0.86691802820835084</v>
      </c>
    </row>
    <row r="17" spans="1:5" x14ac:dyDescent="0.15">
      <c r="A17" s="6"/>
      <c r="B17" s="3">
        <v>0.312</v>
      </c>
      <c r="C17" s="3">
        <f t="shared" si="0"/>
        <v>0.88646837033933812</v>
      </c>
    </row>
    <row r="18" spans="1:5" x14ac:dyDescent="0.15">
      <c r="A18" s="6">
        <v>8</v>
      </c>
      <c r="B18" s="3">
        <v>0.182</v>
      </c>
      <c r="C18" s="3">
        <f t="shared" si="0"/>
        <v>0.52339058790671689</v>
      </c>
      <c r="D18" s="3">
        <f>AVERAGE(C18:C20)</f>
        <v>0.53083833728995011</v>
      </c>
      <c r="E18" s="3">
        <f>_xlfn.STDEV.S(C18:C20)</f>
        <v>3.1391733556928418E-2</v>
      </c>
    </row>
    <row r="19" spans="1:5" x14ac:dyDescent="0.15">
      <c r="A19" s="6"/>
      <c r="B19" s="3">
        <v>0.17499999999999999</v>
      </c>
      <c r="C19" s="3">
        <f t="shared" si="0"/>
        <v>0.50384024577572961</v>
      </c>
    </row>
    <row r="20" spans="1:5" x14ac:dyDescent="0.15">
      <c r="A20" s="6"/>
      <c r="B20" s="3">
        <v>0.19700000000000001</v>
      </c>
      <c r="C20" s="3">
        <f t="shared" si="0"/>
        <v>0.56528417818740384</v>
      </c>
    </row>
    <row r="21" spans="1:5" x14ac:dyDescent="0.15">
      <c r="A21" s="6">
        <v>9</v>
      </c>
      <c r="B21" s="3">
        <v>6.0000000000000001E-3</v>
      </c>
      <c r="C21" s="3">
        <f t="shared" si="0"/>
        <v>3.1839128613322165E-2</v>
      </c>
      <c r="D21" s="3">
        <f>AVERAGE(C21:C23)</f>
        <v>2.8115253921705538E-2</v>
      </c>
      <c r="E21" s="3">
        <f>_xlfn.STDEV.S(C21:C23)</f>
        <v>4.2662344132158797E-3</v>
      </c>
    </row>
    <row r="22" spans="1:5" x14ac:dyDescent="0.15">
      <c r="A22" s="6"/>
      <c r="B22" s="3">
        <v>5.0000000000000001E-3</v>
      </c>
      <c r="C22" s="3">
        <f t="shared" si="0"/>
        <v>2.9046222594609688E-2</v>
      </c>
    </row>
    <row r="23" spans="1:5" x14ac:dyDescent="0.15">
      <c r="A23" s="6"/>
      <c r="B23" s="3">
        <v>3.0000000000000001E-3</v>
      </c>
      <c r="C23" s="3">
        <f t="shared" si="0"/>
        <v>2.3460410557184758E-2</v>
      </c>
    </row>
  </sheetData>
  <mergeCells count="5">
    <mergeCell ref="A9:A11"/>
    <mergeCell ref="A12:A14"/>
    <mergeCell ref="A15:A17"/>
    <mergeCell ref="A18:A20"/>
    <mergeCell ref="A21:A23"/>
  </mergeCells>
  <phoneticPr fontId="3" type="noConversion"/>
  <pageMargins left="0.69930555555555596" right="0.69930555555555596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3"/>
  <sheetViews>
    <sheetView topLeftCell="A10" workbookViewId="0">
      <selection activeCell="D35" sqref="D35"/>
    </sheetView>
  </sheetViews>
  <sheetFormatPr defaultColWidth="9" defaultRowHeight="13.5" x14ac:dyDescent="0.15"/>
  <cols>
    <col min="1" max="16384" width="9" style="3"/>
  </cols>
  <sheetData>
    <row r="1" spans="1:8" x14ac:dyDescent="0.15">
      <c r="B1" s="8" t="s">
        <v>37</v>
      </c>
      <c r="C1" s="8" t="s">
        <v>38</v>
      </c>
      <c r="D1" s="8" t="s">
        <v>39</v>
      </c>
      <c r="E1" s="8" t="s">
        <v>40</v>
      </c>
      <c r="F1" s="8" t="s">
        <v>41</v>
      </c>
      <c r="G1" s="8" t="s">
        <v>42</v>
      </c>
      <c r="H1" s="8" t="s">
        <v>43</v>
      </c>
    </row>
    <row r="2" spans="1:8" x14ac:dyDescent="0.15">
      <c r="B2" s="9"/>
      <c r="C2" s="9"/>
      <c r="D2" s="9"/>
      <c r="E2" s="9"/>
      <c r="F2" s="9"/>
      <c r="G2" s="9"/>
      <c r="H2" s="9"/>
    </row>
    <row r="3" spans="1:8" x14ac:dyDescent="0.15">
      <c r="B3" s="3">
        <v>0.26700000000000002</v>
      </c>
      <c r="C3" s="3">
        <v>0.31900000000000001</v>
      </c>
      <c r="D3" s="3">
        <v>0.309</v>
      </c>
      <c r="E3" s="3">
        <v>0.33200000000000002</v>
      </c>
      <c r="F3" s="3">
        <v>0.27900000000000003</v>
      </c>
      <c r="G3" s="3">
        <v>0.20499999999999999</v>
      </c>
      <c r="H3" s="3">
        <v>0.16500000000000001</v>
      </c>
    </row>
    <row r="4" spans="1:8" x14ac:dyDescent="0.15">
      <c r="B4" s="3">
        <v>0.27100000000000002</v>
      </c>
      <c r="C4" s="3">
        <v>0.316</v>
      </c>
      <c r="D4" s="3">
        <v>0.32900000000000001</v>
      </c>
      <c r="E4" s="3">
        <v>0.35699999999999998</v>
      </c>
      <c r="F4" s="3">
        <v>0.27500000000000002</v>
      </c>
      <c r="G4" s="3">
        <v>0.20499999999999999</v>
      </c>
      <c r="H4" s="3">
        <v>0.14000000000000001</v>
      </c>
    </row>
    <row r="5" spans="1:8" x14ac:dyDescent="0.15">
      <c r="B5" s="3">
        <v>0.27300000000000002</v>
      </c>
      <c r="C5" s="3">
        <v>0.32600000000000001</v>
      </c>
      <c r="D5" s="3">
        <v>0.32100000000000001</v>
      </c>
      <c r="E5" s="3">
        <v>0.34899999999999998</v>
      </c>
      <c r="F5" s="3">
        <v>0.28899999999999998</v>
      </c>
      <c r="G5" s="3">
        <v>0.21299999999999999</v>
      </c>
      <c r="H5" s="3">
        <v>0.17699999999999999</v>
      </c>
    </row>
    <row r="8" spans="1:8" x14ac:dyDescent="0.15">
      <c r="A8" s="3" t="s">
        <v>13</v>
      </c>
      <c r="B8" s="3" t="s">
        <v>44</v>
      </c>
    </row>
    <row r="9" spans="1:8" x14ac:dyDescent="0.15">
      <c r="B9" s="3" t="s">
        <v>45</v>
      </c>
    </row>
    <row r="12" spans="1:8" x14ac:dyDescent="0.15">
      <c r="D12" s="3" t="s">
        <v>9</v>
      </c>
      <c r="E12" s="3" t="s">
        <v>8</v>
      </c>
    </row>
    <row r="13" spans="1:8" x14ac:dyDescent="0.15">
      <c r="A13" s="10" t="s">
        <v>46</v>
      </c>
      <c r="B13" s="3">
        <v>0.26700000000000002</v>
      </c>
      <c r="C13" s="3">
        <f>((B13+0.0054)/1.085*3/0.5/10/0.198)</f>
        <v>0.76078759949727714</v>
      </c>
      <c r="D13" s="3">
        <f>AVERAGE(C13:C15)</f>
        <v>0.77009728622631857</v>
      </c>
      <c r="E13" s="3">
        <f>_xlfn.STDEV.S(C13:C15)</f>
        <v>8.5324688264316727E-3</v>
      </c>
    </row>
    <row r="14" spans="1:8" x14ac:dyDescent="0.15">
      <c r="A14" s="10"/>
      <c r="B14" s="3">
        <v>0.27100000000000002</v>
      </c>
      <c r="C14" s="3">
        <f t="shared" ref="C14:C33" si="0">((B14+0.0054)/1.085*3/0.5/10/0.198)</f>
        <v>0.77195922357212687</v>
      </c>
    </row>
    <row r="15" spans="1:8" x14ac:dyDescent="0.15">
      <c r="A15" s="10"/>
      <c r="B15" s="3">
        <v>0.27300000000000002</v>
      </c>
      <c r="C15" s="3">
        <f t="shared" si="0"/>
        <v>0.77754503560955179</v>
      </c>
    </row>
    <row r="16" spans="1:8" x14ac:dyDescent="0.15">
      <c r="A16" s="6" t="s">
        <v>47</v>
      </c>
      <c r="B16" s="3">
        <v>0.31900000000000001</v>
      </c>
      <c r="C16" s="3">
        <f t="shared" si="0"/>
        <v>0.90601871247032539</v>
      </c>
      <c r="D16" s="3">
        <f t="shared" ref="D16:D31" si="1">AVERAGE(C16:C18)</f>
        <v>0.90974258716194212</v>
      </c>
      <c r="E16" s="3">
        <f t="shared" ref="E16:E31" si="2">_xlfn.STDEV.S(C16:C18)</f>
        <v>1.4332080545864809E-2</v>
      </c>
    </row>
    <row r="17" spans="1:5" x14ac:dyDescent="0.15">
      <c r="A17" s="6"/>
      <c r="B17" s="3">
        <v>0.316</v>
      </c>
      <c r="C17" s="3">
        <f t="shared" si="0"/>
        <v>0.89763999441418818</v>
      </c>
    </row>
    <row r="18" spans="1:5" x14ac:dyDescent="0.15">
      <c r="A18" s="6"/>
      <c r="B18" s="3">
        <v>0.32600000000000001</v>
      </c>
      <c r="C18" s="3">
        <f t="shared" si="0"/>
        <v>0.92556905460131289</v>
      </c>
    </row>
    <row r="19" spans="1:5" x14ac:dyDescent="0.15">
      <c r="A19" s="6" t="s">
        <v>48</v>
      </c>
      <c r="B19" s="3">
        <v>0.309</v>
      </c>
      <c r="C19" s="3">
        <f t="shared" si="0"/>
        <v>0.87808965228320068</v>
      </c>
      <c r="D19" s="3">
        <f t="shared" si="1"/>
        <v>0.9078806498161337</v>
      </c>
      <c r="E19" s="3">
        <f t="shared" si="2"/>
        <v>2.8114637379400505E-2</v>
      </c>
    </row>
    <row r="20" spans="1:5" x14ac:dyDescent="0.15">
      <c r="A20" s="6"/>
      <c r="B20" s="3">
        <v>0.32900000000000001</v>
      </c>
      <c r="C20" s="3">
        <f t="shared" si="0"/>
        <v>0.93394777265745021</v>
      </c>
    </row>
    <row r="21" spans="1:5" x14ac:dyDescent="0.15">
      <c r="A21" s="6"/>
      <c r="B21" s="3">
        <v>0.32100000000000001</v>
      </c>
      <c r="C21" s="3">
        <f t="shared" si="0"/>
        <v>0.9116045245077502</v>
      </c>
    </row>
    <row r="22" spans="1:5" x14ac:dyDescent="0.15">
      <c r="B22" s="3">
        <v>0.33200000000000002</v>
      </c>
      <c r="C22" s="3">
        <f t="shared" si="0"/>
        <v>0.94232649071358765</v>
      </c>
      <c r="D22" s="3">
        <f t="shared" si="1"/>
        <v>0.98142717497556209</v>
      </c>
      <c r="E22" s="3">
        <f t="shared" si="2"/>
        <v>3.5657437047349999E-2</v>
      </c>
    </row>
    <row r="23" spans="1:5" x14ac:dyDescent="0.15">
      <c r="A23" s="3" t="s">
        <v>49</v>
      </c>
      <c r="B23" s="3">
        <v>0.35699999999999998</v>
      </c>
      <c r="C23" s="3">
        <f t="shared" si="0"/>
        <v>1.0121491411813992</v>
      </c>
    </row>
    <row r="24" spans="1:5" x14ac:dyDescent="0.15">
      <c r="B24" s="3">
        <v>0.34899999999999998</v>
      </c>
      <c r="C24" s="3">
        <f t="shared" si="0"/>
        <v>0.98980589303169952</v>
      </c>
    </row>
    <row r="25" spans="1:5" x14ac:dyDescent="0.15">
      <c r="A25" s="6" t="s">
        <v>50</v>
      </c>
      <c r="B25" s="3">
        <v>0.27900000000000003</v>
      </c>
      <c r="C25" s="3">
        <f t="shared" si="0"/>
        <v>0.79430247172182666</v>
      </c>
      <c r="D25" s="3">
        <f t="shared" si="1"/>
        <v>0.79988828375925169</v>
      </c>
      <c r="E25" s="3">
        <f t="shared" si="2"/>
        <v>2.0139931716039634E-2</v>
      </c>
    </row>
    <row r="26" spans="1:5" x14ac:dyDescent="0.15">
      <c r="A26" s="6"/>
      <c r="B26" s="3">
        <v>0.27500000000000002</v>
      </c>
      <c r="C26" s="3">
        <f t="shared" si="0"/>
        <v>0.78313084764697671</v>
      </c>
    </row>
    <row r="27" spans="1:5" x14ac:dyDescent="0.15">
      <c r="A27" s="6"/>
      <c r="B27" s="3">
        <v>0.28899999999999998</v>
      </c>
      <c r="C27" s="3">
        <f t="shared" si="0"/>
        <v>0.82223153190895137</v>
      </c>
    </row>
    <row r="28" spans="1:5" x14ac:dyDescent="0.15">
      <c r="A28" s="6" t="s">
        <v>51</v>
      </c>
      <c r="B28" s="3">
        <v>0.20499999999999999</v>
      </c>
      <c r="C28" s="3">
        <f t="shared" si="0"/>
        <v>0.58762742633710374</v>
      </c>
      <c r="D28" s="3">
        <f t="shared" si="1"/>
        <v>0.59507517572033697</v>
      </c>
      <c r="E28" s="3">
        <f t="shared" si="2"/>
        <v>1.2899880333799782E-2</v>
      </c>
    </row>
    <row r="29" spans="1:5" x14ac:dyDescent="0.15">
      <c r="A29" s="6"/>
      <c r="B29" s="3">
        <v>0.20499999999999999</v>
      </c>
      <c r="C29" s="3">
        <f t="shared" si="0"/>
        <v>0.58762742633710374</v>
      </c>
    </row>
    <row r="30" spans="1:5" x14ac:dyDescent="0.15">
      <c r="A30" s="6"/>
      <c r="B30" s="3">
        <v>0.21299999999999999</v>
      </c>
      <c r="C30" s="3">
        <f t="shared" si="0"/>
        <v>0.60997067448680353</v>
      </c>
    </row>
    <row r="31" spans="1:5" x14ac:dyDescent="0.15">
      <c r="A31" s="6" t="s">
        <v>52</v>
      </c>
      <c r="B31" s="3">
        <v>0.16500000000000001</v>
      </c>
      <c r="C31" s="3">
        <f t="shared" si="0"/>
        <v>0.4759111855886049</v>
      </c>
      <c r="D31" s="3">
        <f t="shared" si="1"/>
        <v>0.47684215426150905</v>
      </c>
      <c r="E31" s="3">
        <f t="shared" si="2"/>
        <v>3.2128536846320117E-2</v>
      </c>
    </row>
    <row r="32" spans="1:5" x14ac:dyDescent="0.15">
      <c r="A32" s="6"/>
      <c r="B32" s="3">
        <v>0.154</v>
      </c>
      <c r="C32" s="3">
        <f t="shared" si="0"/>
        <v>0.44518921938276768</v>
      </c>
    </row>
    <row r="33" spans="1:3" x14ac:dyDescent="0.15">
      <c r="A33" s="6"/>
      <c r="B33" s="3">
        <v>0.17699999999999999</v>
      </c>
      <c r="C33" s="3">
        <f t="shared" si="0"/>
        <v>0.50942605781315442</v>
      </c>
    </row>
  </sheetData>
  <mergeCells count="6">
    <mergeCell ref="A13:A15"/>
    <mergeCell ref="A16:A18"/>
    <mergeCell ref="A19:A21"/>
    <mergeCell ref="A25:A27"/>
    <mergeCell ref="A28:A30"/>
    <mergeCell ref="A31:A33"/>
  </mergeCells>
  <phoneticPr fontId="3" type="noConversion"/>
  <pageMargins left="0.69930555555555596" right="0.69930555555555596" top="0.75" bottom="0.75" header="0.3" footer="0.3"/>
  <pageSetup paperSize="9" orientation="portrait" r:id="rId1"/>
  <drawing r:id="rId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4"/>
  <sheetViews>
    <sheetView workbookViewId="0">
      <selection activeCell="J26" sqref="J26"/>
    </sheetView>
  </sheetViews>
  <sheetFormatPr defaultColWidth="9" defaultRowHeight="13.5" x14ac:dyDescent="0.15"/>
  <cols>
    <col min="1" max="16384" width="9" style="3"/>
  </cols>
  <sheetData>
    <row r="1" spans="1:7" x14ac:dyDescent="0.15">
      <c r="B1" s="3">
        <v>50</v>
      </c>
      <c r="C1" s="3">
        <v>75</v>
      </c>
      <c r="D1" s="3">
        <v>100</v>
      </c>
      <c r="E1" s="3">
        <v>125</v>
      </c>
      <c r="F1" s="3">
        <v>150</v>
      </c>
    </row>
    <row r="2" spans="1:7" x14ac:dyDescent="0.15">
      <c r="B2" s="3">
        <v>0.34399999999999997</v>
      </c>
      <c r="C2" s="3">
        <v>0.371</v>
      </c>
      <c r="D2" s="3">
        <v>0.32500000000000001</v>
      </c>
      <c r="E2" s="3">
        <v>0.312</v>
      </c>
      <c r="F2" s="3">
        <v>0.05</v>
      </c>
    </row>
    <row r="3" spans="1:7" x14ac:dyDescent="0.15">
      <c r="B3" s="3">
        <v>0.33300000000000002</v>
      </c>
      <c r="C3" s="3">
        <v>0.373</v>
      </c>
      <c r="D3" s="3">
        <v>0.32200000000000001</v>
      </c>
      <c r="E3" s="3">
        <v>0.29899999999999999</v>
      </c>
      <c r="F3" s="3">
        <v>4.9000000000000002E-2</v>
      </c>
    </row>
    <row r="4" spans="1:7" x14ac:dyDescent="0.15">
      <c r="B4" s="3">
        <v>0.34100000000000003</v>
      </c>
      <c r="C4" s="3">
        <v>0.379</v>
      </c>
      <c r="D4" s="3">
        <v>0.33100000000000002</v>
      </c>
      <c r="E4" s="3">
        <v>0.309</v>
      </c>
      <c r="F4" s="3">
        <v>6.6000000000000003E-2</v>
      </c>
    </row>
    <row r="7" spans="1:7" x14ac:dyDescent="0.15">
      <c r="A7" s="3" t="s">
        <v>13</v>
      </c>
    </row>
    <row r="9" spans="1:7" x14ac:dyDescent="0.15">
      <c r="B9" s="3" t="s">
        <v>53</v>
      </c>
      <c r="C9" s="3" t="s">
        <v>54</v>
      </c>
      <c r="D9" s="4" t="s">
        <v>9</v>
      </c>
      <c r="E9" s="4" t="s">
        <v>8</v>
      </c>
    </row>
    <row r="10" spans="1:7" x14ac:dyDescent="0.15">
      <c r="A10" s="6">
        <v>50</v>
      </c>
      <c r="B10" s="3">
        <v>0.34399999999999997</v>
      </c>
      <c r="C10" s="3">
        <f>((B10+0.0054)/1.085*3/0.5/10/0.198)</f>
        <v>0.97584136293813706</v>
      </c>
      <c r="D10" s="3">
        <f>AVERAGE(C10:C12)</f>
        <v>0.94791230275101235</v>
      </c>
      <c r="E10" s="3">
        <f>_xlfn.STDEV.S(C10:C12)</f>
        <v>2.6642625371231479E-2</v>
      </c>
      <c r="F10" s="6"/>
      <c r="G10" s="6"/>
    </row>
    <row r="11" spans="1:7" x14ac:dyDescent="0.15">
      <c r="A11" s="6"/>
      <c r="B11" s="3">
        <v>0.33300000000000002</v>
      </c>
      <c r="C11" s="3">
        <f t="shared" ref="C11:C24" si="0">((B11+0.0054)/1.085*3/0.5/10/0.198)</f>
        <v>0.94511939673229994</v>
      </c>
    </row>
    <row r="12" spans="1:7" x14ac:dyDescent="0.15">
      <c r="A12" s="6"/>
      <c r="B12" s="3">
        <v>0.32500000000000001</v>
      </c>
      <c r="C12" s="3">
        <f t="shared" si="0"/>
        <v>0.92277614858260026</v>
      </c>
    </row>
    <row r="13" spans="1:7" x14ac:dyDescent="0.15">
      <c r="A13" s="6" t="s">
        <v>55</v>
      </c>
      <c r="B13" s="3">
        <v>0.38100000000000001</v>
      </c>
      <c r="C13" s="3">
        <f t="shared" si="0"/>
        <v>1.0791788856304985</v>
      </c>
      <c r="D13" s="3">
        <f t="shared" ref="D13:D22" si="1">AVERAGE(C13:C15)</f>
        <v>1.0838337289950193</v>
      </c>
      <c r="E13" s="3">
        <f t="shared" ref="E13:E22" si="2">_xlfn.STDEV.S(C13:C15)</f>
        <v>2.9601290500553247E-2</v>
      </c>
    </row>
    <row r="14" spans="1:7" x14ac:dyDescent="0.15">
      <c r="A14" s="6"/>
      <c r="B14" s="3">
        <v>0.373</v>
      </c>
      <c r="C14" s="3">
        <f t="shared" si="0"/>
        <v>1.0568356374807988</v>
      </c>
    </row>
    <row r="15" spans="1:7" x14ac:dyDescent="0.15">
      <c r="A15" s="6"/>
      <c r="B15" s="3">
        <v>0.39400000000000002</v>
      </c>
      <c r="C15" s="3">
        <f t="shared" si="0"/>
        <v>1.1154866638737606</v>
      </c>
    </row>
    <row r="16" spans="1:7" x14ac:dyDescent="0.15">
      <c r="A16" s="6" t="s">
        <v>56</v>
      </c>
      <c r="B16" s="3">
        <v>0.32500000000000001</v>
      </c>
      <c r="C16" s="3">
        <f t="shared" si="0"/>
        <v>0.92277614858260026</v>
      </c>
      <c r="D16" s="3">
        <f t="shared" si="1"/>
        <v>0.94418842805939596</v>
      </c>
      <c r="E16" s="3">
        <f t="shared" si="2"/>
        <v>2.4079536668766235E-2</v>
      </c>
    </row>
    <row r="17" spans="1:5" x14ac:dyDescent="0.15">
      <c r="A17" s="6"/>
      <c r="B17" s="3">
        <v>0.34200000000000003</v>
      </c>
      <c r="C17" s="3">
        <f t="shared" si="0"/>
        <v>0.97025555090071247</v>
      </c>
    </row>
    <row r="18" spans="1:5" x14ac:dyDescent="0.15">
      <c r="A18" s="6"/>
      <c r="B18" s="3">
        <v>0.33100000000000002</v>
      </c>
      <c r="C18" s="3">
        <f t="shared" si="0"/>
        <v>0.93953358469487502</v>
      </c>
    </row>
    <row r="19" spans="1:5" x14ac:dyDescent="0.15">
      <c r="A19" s="6" t="s">
        <v>57</v>
      </c>
      <c r="B19" s="3">
        <v>0.312</v>
      </c>
      <c r="C19" s="3">
        <f t="shared" si="0"/>
        <v>0.88646837033933812</v>
      </c>
      <c r="D19" s="3">
        <f t="shared" si="1"/>
        <v>0.87157287157287155</v>
      </c>
      <c r="E19" s="3">
        <f t="shared" si="2"/>
        <v>1.9010918267152711E-2</v>
      </c>
    </row>
    <row r="20" spans="1:5" x14ac:dyDescent="0.15">
      <c r="A20" s="6"/>
      <c r="B20" s="3">
        <v>0.29899999999999999</v>
      </c>
      <c r="C20" s="3">
        <f t="shared" si="0"/>
        <v>0.85016059209607608</v>
      </c>
    </row>
    <row r="21" spans="1:5" x14ac:dyDescent="0.15">
      <c r="A21" s="6"/>
      <c r="B21" s="3">
        <v>0.309</v>
      </c>
      <c r="C21" s="3">
        <f t="shared" si="0"/>
        <v>0.87808965228320068</v>
      </c>
    </row>
    <row r="22" spans="1:5" x14ac:dyDescent="0.15">
      <c r="A22" s="6" t="s">
        <v>58</v>
      </c>
      <c r="B22" s="3">
        <v>0.05</v>
      </c>
      <c r="C22" s="3">
        <f t="shared" si="0"/>
        <v>0.15472699343667087</v>
      </c>
      <c r="D22" s="3">
        <f t="shared" si="1"/>
        <v>0.16869152353023323</v>
      </c>
      <c r="E22" s="3">
        <f t="shared" si="2"/>
        <v>2.6642625371231368E-2</v>
      </c>
    </row>
    <row r="23" spans="1:5" x14ac:dyDescent="0.15">
      <c r="A23" s="6"/>
      <c r="B23" s="3">
        <v>4.9000000000000002E-2</v>
      </c>
      <c r="C23" s="3">
        <f t="shared" si="0"/>
        <v>0.15193408741795839</v>
      </c>
    </row>
    <row r="24" spans="1:5" x14ac:dyDescent="0.15">
      <c r="A24" s="6"/>
      <c r="B24" s="3">
        <v>6.6000000000000003E-2</v>
      </c>
      <c r="C24" s="3">
        <f t="shared" si="0"/>
        <v>0.1994134897360704</v>
      </c>
    </row>
  </sheetData>
  <mergeCells count="6">
    <mergeCell ref="A10:A12"/>
    <mergeCell ref="F10:G10"/>
    <mergeCell ref="A13:A15"/>
    <mergeCell ref="A16:A18"/>
    <mergeCell ref="A19:A21"/>
    <mergeCell ref="A22:A24"/>
  </mergeCells>
  <phoneticPr fontId="3" type="noConversion"/>
  <pageMargins left="0.69930555555555596" right="0.69930555555555596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"/>
  <sheetViews>
    <sheetView workbookViewId="0">
      <selection activeCell="C23" sqref="C23"/>
    </sheetView>
  </sheetViews>
  <sheetFormatPr defaultColWidth="9" defaultRowHeight="13.5" x14ac:dyDescent="0.15"/>
  <cols>
    <col min="2" max="2" width="17.5" customWidth="1"/>
    <col min="3" max="4" width="12.625"/>
  </cols>
  <sheetData>
    <row r="1" spans="1:7" x14ac:dyDescent="0.15">
      <c r="B1" t="s">
        <v>0</v>
      </c>
      <c r="C1" t="s">
        <v>1</v>
      </c>
      <c r="D1" t="s">
        <v>2</v>
      </c>
    </row>
    <row r="2" spans="1:7" x14ac:dyDescent="0.15">
      <c r="A2">
        <v>1</v>
      </c>
      <c r="B2" s="1">
        <v>0.84909999999999997</v>
      </c>
      <c r="C2" s="1">
        <v>0.85</v>
      </c>
      <c r="D2" s="1">
        <v>0.8367</v>
      </c>
    </row>
    <row r="3" spans="1:7" x14ac:dyDescent="0.15">
      <c r="A3">
        <v>2</v>
      </c>
      <c r="B3" s="1">
        <v>0.79169999999999996</v>
      </c>
      <c r="C3" s="1">
        <v>0.92190000000000005</v>
      </c>
      <c r="D3" s="1">
        <v>0.96560000000000001</v>
      </c>
    </row>
    <row r="4" spans="1:7" x14ac:dyDescent="0.15">
      <c r="A4">
        <v>3</v>
      </c>
      <c r="B4" s="1">
        <v>0.72219999999999995</v>
      </c>
      <c r="C4" s="1">
        <v>0.9</v>
      </c>
      <c r="D4" s="1">
        <v>0.84379999999999999</v>
      </c>
    </row>
    <row r="5" spans="1:7" x14ac:dyDescent="0.15">
      <c r="A5">
        <v>4</v>
      </c>
      <c r="B5" s="1">
        <v>0.8</v>
      </c>
      <c r="C5" s="1">
        <v>0.92859999999999998</v>
      </c>
      <c r="D5" s="1">
        <v>0.8</v>
      </c>
    </row>
    <row r="6" spans="1:7" x14ac:dyDescent="0.15">
      <c r="A6">
        <v>5</v>
      </c>
      <c r="B6" s="1">
        <v>0.84</v>
      </c>
      <c r="C6" s="1">
        <v>0.875</v>
      </c>
      <c r="D6" s="1">
        <v>0.9</v>
      </c>
    </row>
    <row r="7" spans="1:7" x14ac:dyDescent="0.15">
      <c r="A7">
        <v>6</v>
      </c>
      <c r="B7" s="1">
        <v>0.75</v>
      </c>
      <c r="C7" s="1">
        <v>1</v>
      </c>
      <c r="D7" s="1">
        <v>0.71430000000000005</v>
      </c>
    </row>
    <row r="8" spans="1:7" x14ac:dyDescent="0.15">
      <c r="B8" s="1">
        <f>AVERAGE(B2:B7)</f>
        <v>0.79216666666666669</v>
      </c>
      <c r="C8" s="1">
        <f>AVERAGE(C2:C7)</f>
        <v>0.91258333333333341</v>
      </c>
      <c r="D8" s="1">
        <f>AVERAGE(D2:D7)</f>
        <v>0.84340000000000004</v>
      </c>
    </row>
    <row r="14" spans="1:7" x14ac:dyDescent="0.15">
      <c r="G14">
        <v>0.15477225575051601</v>
      </c>
    </row>
    <row r="15" spans="1:7" x14ac:dyDescent="0.15">
      <c r="G15">
        <v>0.15163977794943201</v>
      </c>
    </row>
    <row r="16" spans="1:7" x14ac:dyDescent="0.15">
      <c r="G16">
        <v>0.15163977794943201</v>
      </c>
    </row>
  </sheetData>
  <phoneticPr fontId="2" type="noConversion"/>
  <pageMargins left="0.69930555555555596" right="0.69930555555555596" top="0.75" bottom="0.75" header="0.3" footer="0.3"/>
  <pageSetup paperSize="9" orientation="portrait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" defaultRowHeight="13.5" x14ac:dyDescent="0.15"/>
  <sheetData/>
  <phoneticPr fontId="2" type="noConversion"/>
  <pageMargins left="0.69930555555555596" right="0.69930555555555596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"/>
  <sheetViews>
    <sheetView topLeftCell="A7" workbookViewId="0">
      <selection activeCell="M32" sqref="M32"/>
    </sheetView>
  </sheetViews>
  <sheetFormatPr defaultColWidth="9" defaultRowHeight="13.5" x14ac:dyDescent="0.15"/>
  <cols>
    <col min="1" max="16384" width="9" style="3"/>
  </cols>
  <sheetData>
    <row r="1" spans="1:13" x14ac:dyDescent="0.15">
      <c r="B1" s="3">
        <v>3</v>
      </c>
      <c r="D1" s="3">
        <v>4</v>
      </c>
      <c r="F1" s="3">
        <v>5</v>
      </c>
      <c r="H1" s="3">
        <v>6</v>
      </c>
      <c r="J1" s="3">
        <v>7</v>
      </c>
      <c r="L1" s="3">
        <v>8</v>
      </c>
    </row>
    <row r="2" spans="1:13" x14ac:dyDescent="0.15">
      <c r="B2" s="3">
        <v>2.9000000000000001E-2</v>
      </c>
      <c r="C2" s="3">
        <f t="shared" ref="C2:G4" si="0">((B2+0.0054)/1.085*3/0.5/10/0.198)</f>
        <v>9.6075967043708979E-2</v>
      </c>
      <c r="D2" s="3">
        <v>0.124</v>
      </c>
      <c r="E2" s="3">
        <f t="shared" si="0"/>
        <v>0.3614020388213936</v>
      </c>
      <c r="F2" s="3">
        <v>0.373</v>
      </c>
      <c r="G2" s="3">
        <f t="shared" si="0"/>
        <v>1.0568356374807988</v>
      </c>
      <c r="H2" s="3">
        <v>0.45600000000000002</v>
      </c>
      <c r="I2" s="3">
        <f t="shared" ref="I2:M4" si="1">((H2+0.0054)/1.085*3/0.5/10/0.198)</f>
        <v>1.2886468370339339</v>
      </c>
      <c r="J2" s="3">
        <v>0.57099999999999995</v>
      </c>
      <c r="K2" s="3">
        <f t="shared" si="1"/>
        <v>1.609831029185868</v>
      </c>
      <c r="L2" s="3">
        <v>0.505</v>
      </c>
      <c r="M2" s="3">
        <f t="shared" si="1"/>
        <v>1.4254992319508448</v>
      </c>
    </row>
    <row r="3" spans="1:13" x14ac:dyDescent="0.15">
      <c r="B3" s="3">
        <v>3.6999999999999998E-2</v>
      </c>
      <c r="C3" s="3">
        <f t="shared" si="0"/>
        <v>0.11841921519340874</v>
      </c>
      <c r="D3" s="3">
        <v>0.13900000000000001</v>
      </c>
      <c r="E3" s="3">
        <f t="shared" si="0"/>
        <v>0.40329562910208078</v>
      </c>
      <c r="F3" s="3">
        <v>0.38</v>
      </c>
      <c r="G3" s="3">
        <f t="shared" si="0"/>
        <v>1.0763859796117861</v>
      </c>
      <c r="H3" s="3">
        <v>0.442</v>
      </c>
      <c r="I3" s="3">
        <f t="shared" si="1"/>
        <v>1.2495461527719591</v>
      </c>
      <c r="J3" s="3">
        <v>0.59399999999999997</v>
      </c>
      <c r="K3" s="3">
        <f t="shared" si="1"/>
        <v>1.6740678676162544</v>
      </c>
      <c r="L3" s="3">
        <v>0.498</v>
      </c>
      <c r="M3" s="3">
        <f t="shared" si="1"/>
        <v>1.4059488898198576</v>
      </c>
    </row>
    <row r="4" spans="1:13" x14ac:dyDescent="0.15">
      <c r="B4" s="3">
        <v>4.4999999999999998E-2</v>
      </c>
      <c r="C4" s="3">
        <f t="shared" si="0"/>
        <v>0.14076246334310852</v>
      </c>
      <c r="D4" s="3">
        <v>0.11600000000000001</v>
      </c>
      <c r="E4" s="3">
        <f t="shared" si="0"/>
        <v>0.33905879067169387</v>
      </c>
      <c r="F4" s="3">
        <v>0.35799999999999998</v>
      </c>
      <c r="G4" s="3">
        <f t="shared" si="0"/>
        <v>1.0149420472001118</v>
      </c>
      <c r="H4" s="3">
        <v>0.42799999999999999</v>
      </c>
      <c r="I4" s="3">
        <f t="shared" si="1"/>
        <v>1.2104454685099846</v>
      </c>
      <c r="J4" s="3">
        <v>0.56200000000000006</v>
      </c>
      <c r="K4" s="3">
        <f t="shared" si="1"/>
        <v>1.5846948750174557</v>
      </c>
      <c r="L4" s="3">
        <v>0.48199999999999998</v>
      </c>
      <c r="M4" s="3">
        <f t="shared" si="1"/>
        <v>1.361262393520458</v>
      </c>
    </row>
    <row r="5" spans="1:13" x14ac:dyDescent="0.15">
      <c r="A5" s="3" t="s">
        <v>14</v>
      </c>
      <c r="C5" s="3">
        <f>AVERAGE(C2:C4)/B8</f>
        <v>7.2969251950435798E-2</v>
      </c>
      <c r="E5" s="3">
        <f>AVERAGE(E2:E4)/B8</f>
        <v>0.22670949977053639</v>
      </c>
      <c r="G5" s="3">
        <f>AVERAGE(G2:G4)/B8</f>
        <v>0.64662689307021415</v>
      </c>
      <c r="I5" s="3">
        <f>AVERAGE(I2:I4)/B8</f>
        <v>0.76996328591096641</v>
      </c>
      <c r="K5" s="3">
        <f>AVERAGE(K2:K4)/B8</f>
        <v>0.99999999999999756</v>
      </c>
      <c r="M5" s="3">
        <f>AVERAGE(M2:M4)/B8</f>
        <v>0.86117485084901135</v>
      </c>
    </row>
    <row r="6" spans="1:13" x14ac:dyDescent="0.15">
      <c r="A6" s="3" t="s">
        <v>15</v>
      </c>
      <c r="C6" s="3">
        <f>_xlfn.STDEV.S(C2:C4)</f>
        <v>2.2343248149699832E-2</v>
      </c>
      <c r="E6" s="3">
        <f t="shared" ref="E6:M6" si="2">_xlfn.STDEV.S(E2:E4)</f>
        <v>3.2610491808661775E-2</v>
      </c>
      <c r="G6" s="3">
        <f t="shared" si="2"/>
        <v>3.1391733556928418E-2</v>
      </c>
      <c r="I6" s="3">
        <f t="shared" si="2"/>
        <v>3.9100684261974661E-2</v>
      </c>
      <c r="K6" s="3">
        <f t="shared" si="2"/>
        <v>4.60900015621152E-2</v>
      </c>
      <c r="M6" s="3">
        <f t="shared" si="2"/>
        <v>3.2927876337247884E-2</v>
      </c>
    </row>
    <row r="7" spans="1:13" x14ac:dyDescent="0.15">
      <c r="A7" s="3" t="s">
        <v>16</v>
      </c>
      <c r="B7" s="3">
        <f>MAX(C5:M5)</f>
        <v>0.99999999999999756</v>
      </c>
    </row>
    <row r="8" spans="1:13" x14ac:dyDescent="0.15">
      <c r="A8" s="3" t="s">
        <v>17</v>
      </c>
      <c r="B8" s="3">
        <v>1.62286459060653</v>
      </c>
    </row>
  </sheetData>
  <phoneticPr fontId="3" type="noConversion"/>
  <pageMargins left="0.69930555555555596" right="0.69930555555555596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1"/>
  <sheetViews>
    <sheetView topLeftCell="A10" workbookViewId="0">
      <selection activeCell="M32" sqref="M32"/>
    </sheetView>
  </sheetViews>
  <sheetFormatPr defaultColWidth="9" defaultRowHeight="13.5" x14ac:dyDescent="0.15"/>
  <cols>
    <col min="1" max="16384" width="9" style="3"/>
  </cols>
  <sheetData>
    <row r="1" spans="1:21" x14ac:dyDescent="0.15">
      <c r="B1" s="3" t="s">
        <v>18</v>
      </c>
      <c r="F1" s="3" t="s">
        <v>19</v>
      </c>
      <c r="J1" s="3" t="s">
        <v>20</v>
      </c>
      <c r="N1" s="3" t="s">
        <v>21</v>
      </c>
      <c r="R1" s="3" t="s">
        <v>22</v>
      </c>
    </row>
    <row r="2" spans="1:21" x14ac:dyDescent="0.15">
      <c r="A2" s="3">
        <v>0</v>
      </c>
      <c r="B2" s="4">
        <v>0.32200000000000001</v>
      </c>
      <c r="D2" s="3">
        <v>1</v>
      </c>
      <c r="E2" s="3">
        <v>0</v>
      </c>
      <c r="H2" s="3">
        <v>1</v>
      </c>
      <c r="I2" s="3">
        <v>0</v>
      </c>
      <c r="L2" s="3">
        <v>1</v>
      </c>
      <c r="M2" s="3">
        <v>0</v>
      </c>
      <c r="P2" s="3">
        <v>1</v>
      </c>
      <c r="Q2" s="3">
        <v>0</v>
      </c>
      <c r="T2" s="3">
        <v>1</v>
      </c>
      <c r="U2" s="3">
        <v>0</v>
      </c>
    </row>
    <row r="6" spans="1:21" x14ac:dyDescent="0.15">
      <c r="A6" s="3">
        <v>10</v>
      </c>
      <c r="B6" s="3">
        <v>0.439</v>
      </c>
      <c r="C6" s="3">
        <f>((B6+0.0054)/1.085*3/0.5/10/0.198)</f>
        <v>1.2411674347158217</v>
      </c>
      <c r="D6" s="3">
        <f>AVERAGE(C6:C8)</f>
        <v>1.2113764371828888</v>
      </c>
      <c r="E6" s="3">
        <f>_xlfn.STDEV.S(C6:C8)</f>
        <v>3.4129875305726934E-2</v>
      </c>
      <c r="F6" s="3">
        <v>0.42399999999999999</v>
      </c>
      <c r="G6" s="3">
        <f>((F6+0.0054)/1.085*3/0.5/10/0.198)</f>
        <v>1.1992738444351347</v>
      </c>
      <c r="H6" s="3">
        <f>AVERAGE(G6:G8)/D6</f>
        <v>0.99154626498616649</v>
      </c>
      <c r="I6" s="3">
        <f>_xlfn.STDEV.S(G6:G8)</f>
        <v>1.6834838076642156E-2</v>
      </c>
      <c r="J6" s="3">
        <v>0.41399999999999998</v>
      </c>
      <c r="K6" s="3">
        <f>((J6+0.0054)/1.085*3/0.5/10/0.198)</f>
        <v>1.17134478424801</v>
      </c>
      <c r="L6" s="3">
        <f>AVERAGE(K6:K8)/D6</f>
        <v>0.93237011988933283</v>
      </c>
      <c r="M6" s="3">
        <f>_xlfn.STDEV.S(K6:K8)</f>
        <v>3.9398787821996573E-2</v>
      </c>
      <c r="N6" s="3">
        <v>0.221</v>
      </c>
      <c r="O6" s="3">
        <f>((N6+0.0054)/1.085*3/0.5/10/0.198)</f>
        <v>0.63231392263650332</v>
      </c>
      <c r="P6" s="3">
        <f>AVERAGE(O6:O8)/D6</f>
        <v>0.52659083922533045</v>
      </c>
      <c r="Q6" s="3">
        <f>_xlfn.STDEV.S(O6:O8)</f>
        <v>1.4778669521377521E-2</v>
      </c>
      <c r="R6" s="3">
        <v>0.18099999999999999</v>
      </c>
      <c r="S6" s="3">
        <f>((R6+0.0054)/1.085*3/0.5/10/0.198)</f>
        <v>0.52059768188800437</v>
      </c>
      <c r="T6" s="3">
        <f>AVERAGE(S6:S8)/D6</f>
        <v>0.42668306178911769</v>
      </c>
      <c r="U6" s="3">
        <f>_xlfn.STDEV.S(S6:S8)</f>
        <v>8.9779367509127909E-3</v>
      </c>
    </row>
    <row r="7" spans="1:21" x14ac:dyDescent="0.15">
      <c r="B7" s="3">
        <v>0.43099999999999999</v>
      </c>
      <c r="C7" s="3">
        <f t="shared" ref="C7:C23" si="0">((B7+0.0054)/1.085*3/0.5/10/0.198)</f>
        <v>1.218824186566122</v>
      </c>
      <c r="F7" s="3">
        <v>0.43099999999999999</v>
      </c>
      <c r="G7" s="3">
        <f t="shared" ref="G7:G23" si="1">((F7+0.0054)/1.085*3/0.5/10/0.198)</f>
        <v>1.218824186566122</v>
      </c>
      <c r="J7" s="3">
        <v>0.39700000000000002</v>
      </c>
      <c r="K7" s="3">
        <f t="shared" ref="K7:K23" si="2">((J7+0.0054)/1.085*3/0.5/10/0.198)</f>
        <v>1.123865381929898</v>
      </c>
      <c r="N7" s="3">
        <v>0.219</v>
      </c>
      <c r="O7" s="3">
        <f t="shared" ref="O7:O23" si="3">((N7+0.0054)/1.085*3/0.5/10/0.198)</f>
        <v>0.62672811059907829</v>
      </c>
      <c r="R7" s="3">
        <v>0.17599999999999999</v>
      </c>
      <c r="S7" s="3">
        <f t="shared" ref="S7:S23" si="4">((R7+0.0054)/1.085*3/0.5/10/0.198)</f>
        <v>0.50663315179444202</v>
      </c>
    </row>
    <row r="8" spans="1:21" x14ac:dyDescent="0.15">
      <c r="B8" s="3">
        <v>0.41499999999999998</v>
      </c>
      <c r="C8" s="3">
        <f t="shared" si="0"/>
        <v>1.1741376902667227</v>
      </c>
      <c r="F8" s="3">
        <v>0.41899999999999998</v>
      </c>
      <c r="G8" s="3">
        <f t="shared" si="1"/>
        <v>1.1853093143415723</v>
      </c>
      <c r="J8" s="3">
        <v>0.38600000000000001</v>
      </c>
      <c r="K8" s="3">
        <f t="shared" si="2"/>
        <v>1.0931434157240609</v>
      </c>
      <c r="N8" s="3">
        <v>0.22900000000000001</v>
      </c>
      <c r="O8" s="3">
        <f t="shared" si="3"/>
        <v>0.65465717078620322</v>
      </c>
      <c r="R8" s="3">
        <v>0.182</v>
      </c>
      <c r="S8" s="3">
        <f t="shared" si="4"/>
        <v>0.52339058790671689</v>
      </c>
    </row>
    <row r="9" spans="1:21" x14ac:dyDescent="0.15">
      <c r="A9" s="3">
        <v>20</v>
      </c>
      <c r="B9" s="3">
        <v>0.432</v>
      </c>
      <c r="C9" s="3">
        <f t="shared" si="0"/>
        <v>1.2216170925848346</v>
      </c>
      <c r="D9" s="3">
        <f t="shared" ref="D9:D21" si="5">AVERAGE(C9:C11)</f>
        <v>1.2095144998370806</v>
      </c>
      <c r="E9" s="3">
        <f t="shared" ref="E9:E21" si="6">_xlfn.STDEV.S(C9:C11)</f>
        <v>1.1287395292074868E-2</v>
      </c>
      <c r="F9" s="3">
        <v>0.41699999999999998</v>
      </c>
      <c r="G9" s="3">
        <f t="shared" si="1"/>
        <v>1.1797235023041475</v>
      </c>
      <c r="H9" s="3">
        <f>AVERAGE(G9:G11)/D9</f>
        <v>0.97998768472906406</v>
      </c>
      <c r="I9" s="3">
        <f t="shared" ref="I9:I21" si="7">_xlfn.STDEV.S(G9:G11)</f>
        <v>1.2173995094374142E-2</v>
      </c>
      <c r="J9" s="3">
        <v>0.35899999999999999</v>
      </c>
      <c r="K9" s="3">
        <f t="shared" si="2"/>
        <v>1.0177349532188242</v>
      </c>
      <c r="L9" s="3">
        <f>AVERAGE(K9:K11)/D9</f>
        <v>0.81450123152709364</v>
      </c>
      <c r="M9" s="3">
        <f t="shared" ref="M9:M21" si="8">_xlfn.STDEV.S(K9:K11)</f>
        <v>2.9863640892511163E-2</v>
      </c>
      <c r="N9" s="3">
        <v>0.15</v>
      </c>
      <c r="O9" s="3">
        <f t="shared" si="3"/>
        <v>0.43401759530791789</v>
      </c>
      <c r="P9" s="3">
        <f>AVERAGE(O9:O11)/D9</f>
        <v>0.37038177339901468</v>
      </c>
      <c r="Q9" s="3">
        <f t="shared" ref="Q9:Q21" si="9">_xlfn.STDEV.S(O9:O11)</f>
        <v>1.2173995094374137E-2</v>
      </c>
      <c r="R9" s="3">
        <v>0.113</v>
      </c>
      <c r="S9" s="3">
        <f t="shared" si="4"/>
        <v>0.33068007261555649</v>
      </c>
      <c r="T9" s="3">
        <f>AVERAGE(S9:S11)/D9</f>
        <v>0.28032635467980294</v>
      </c>
      <c r="U9" s="3">
        <f t="shared" ref="U9:U21" si="10">_xlfn.STDEV.S(S9:S11)</f>
        <v>1.0069965858019786E-2</v>
      </c>
    </row>
    <row r="10" spans="1:21" x14ac:dyDescent="0.15">
      <c r="B10" s="3">
        <v>0.42699999999999999</v>
      </c>
      <c r="C10" s="3">
        <f t="shared" si="0"/>
        <v>1.2076525624912722</v>
      </c>
      <c r="F10" s="3">
        <v>0.41599999999999998</v>
      </c>
      <c r="G10" s="3">
        <f t="shared" si="1"/>
        <v>1.1769305962854351</v>
      </c>
      <c r="J10" s="3">
        <v>0.33800000000000002</v>
      </c>
      <c r="K10" s="3">
        <f t="shared" si="2"/>
        <v>0.95908392682586241</v>
      </c>
      <c r="N10" s="3">
        <v>0.158</v>
      </c>
      <c r="O10" s="3">
        <f t="shared" si="3"/>
        <v>0.45636084345761763</v>
      </c>
      <c r="R10" s="3">
        <v>0.115</v>
      </c>
      <c r="S10" s="3">
        <f t="shared" si="4"/>
        <v>0.33626588465298146</v>
      </c>
    </row>
    <row r="11" spans="1:21" x14ac:dyDescent="0.15">
      <c r="B11" s="3">
        <v>0.42399999999999999</v>
      </c>
      <c r="C11" s="3">
        <f t="shared" si="0"/>
        <v>1.1992738444351347</v>
      </c>
      <c r="F11" s="3">
        <v>0.42399999999999999</v>
      </c>
      <c r="G11" s="3">
        <f t="shared" si="1"/>
        <v>1.1992738444351347</v>
      </c>
      <c r="J11" s="3">
        <v>0.34499999999999997</v>
      </c>
      <c r="K11" s="3">
        <f t="shared" si="2"/>
        <v>0.97863426895684957</v>
      </c>
      <c r="N11" s="3">
        <v>0.157</v>
      </c>
      <c r="O11" s="3">
        <f t="shared" si="3"/>
        <v>0.45356793743890506</v>
      </c>
      <c r="R11" s="3">
        <v>0.12</v>
      </c>
      <c r="S11" s="3">
        <f t="shared" si="4"/>
        <v>0.35023041474654376</v>
      </c>
    </row>
    <row r="12" spans="1:21" x14ac:dyDescent="0.15">
      <c r="A12" s="3">
        <v>30</v>
      </c>
      <c r="B12" s="3">
        <v>0.41699999999999998</v>
      </c>
      <c r="C12" s="3">
        <f t="shared" si="0"/>
        <v>1.1797235023041475</v>
      </c>
      <c r="D12" s="3">
        <f t="shared" si="5"/>
        <v>1.1918260950519015</v>
      </c>
      <c r="E12" s="3">
        <f t="shared" si="6"/>
        <v>1.1287395292074868E-2</v>
      </c>
      <c r="F12" s="3">
        <v>0.41299999999999998</v>
      </c>
      <c r="G12" s="3">
        <f t="shared" si="1"/>
        <v>1.1685518782292974</v>
      </c>
      <c r="H12" s="3">
        <f>AVERAGE(G12:G14)/D12</f>
        <v>0.96172473051085761</v>
      </c>
      <c r="I12" s="3">
        <f t="shared" si="7"/>
        <v>2.0139931716039557E-2</v>
      </c>
      <c r="J12" s="3">
        <v>0.28899999999999998</v>
      </c>
      <c r="K12" s="3">
        <f t="shared" si="2"/>
        <v>0.82223153190895137</v>
      </c>
      <c r="L12" s="3">
        <f>AVERAGE(K12:K14)/D12</f>
        <v>0.69457897203561947</v>
      </c>
      <c r="M12" s="3">
        <f t="shared" si="8"/>
        <v>5.5858120374248652E-3</v>
      </c>
      <c r="N12" s="3">
        <v>0.122</v>
      </c>
      <c r="O12" s="3">
        <f t="shared" si="3"/>
        <v>0.35581622678396863</v>
      </c>
      <c r="P12" s="3">
        <f>AVERAGE(O12:O14)/D12</f>
        <v>0.29151695047648801</v>
      </c>
      <c r="Q12" s="3">
        <f t="shared" si="9"/>
        <v>1.2173995094374111E-2</v>
      </c>
      <c r="R12" s="3">
        <v>0.06</v>
      </c>
      <c r="S12" s="3">
        <f t="shared" si="4"/>
        <v>0.18265605362379556</v>
      </c>
      <c r="T12" s="3">
        <f>AVERAGE(S12:S14)/D12</f>
        <v>0.1274800812373067</v>
      </c>
      <c r="U12" s="3">
        <f t="shared" si="10"/>
        <v>2.6933810252738298E-2</v>
      </c>
    </row>
    <row r="13" spans="1:21" x14ac:dyDescent="0.15">
      <c r="B13" s="3">
        <v>0.42199999999999999</v>
      </c>
      <c r="C13" s="3">
        <f t="shared" si="0"/>
        <v>1.1936880323977099</v>
      </c>
      <c r="F13" s="3">
        <v>0.39900000000000002</v>
      </c>
      <c r="G13" s="3">
        <f t="shared" si="1"/>
        <v>1.1294511939673229</v>
      </c>
      <c r="J13" s="3">
        <v>0.29299999999999998</v>
      </c>
      <c r="K13" s="3">
        <f t="shared" si="2"/>
        <v>0.8334031559838011</v>
      </c>
      <c r="N13" s="3">
        <v>0.121</v>
      </c>
      <c r="O13" s="3">
        <f t="shared" si="3"/>
        <v>0.35302332076525622</v>
      </c>
      <c r="R13" s="3">
        <v>4.2000000000000003E-2</v>
      </c>
      <c r="S13" s="3">
        <f t="shared" si="4"/>
        <v>0.13238374528697111</v>
      </c>
    </row>
    <row r="14" spans="1:21" x14ac:dyDescent="0.15">
      <c r="B14" s="3">
        <v>0.42499999999999999</v>
      </c>
      <c r="C14" s="3">
        <f t="shared" si="0"/>
        <v>1.2020667504538474</v>
      </c>
      <c r="F14" s="3">
        <v>0.40300000000000002</v>
      </c>
      <c r="G14" s="3">
        <f t="shared" si="1"/>
        <v>1.1406228180421729</v>
      </c>
      <c r="J14" s="3">
        <v>0.29099999999999998</v>
      </c>
      <c r="K14" s="3">
        <f t="shared" si="2"/>
        <v>0.82781734394637618</v>
      </c>
      <c r="N14" s="3">
        <v>0.114</v>
      </c>
      <c r="O14" s="3">
        <f t="shared" si="3"/>
        <v>0.333472978634269</v>
      </c>
      <c r="R14" s="3">
        <v>4.4999999999999998E-2</v>
      </c>
      <c r="S14" s="3">
        <f t="shared" si="4"/>
        <v>0.14076246334310852</v>
      </c>
    </row>
    <row r="15" spans="1:21" x14ac:dyDescent="0.15">
      <c r="A15" s="3">
        <v>60</v>
      </c>
      <c r="B15" s="3">
        <v>0.41799999999999998</v>
      </c>
      <c r="C15" s="3">
        <f t="shared" si="0"/>
        <v>1.1825164083228599</v>
      </c>
      <c r="D15" s="3">
        <f t="shared" si="5"/>
        <v>1.1853093143415723</v>
      </c>
      <c r="E15" s="3">
        <f t="shared" si="6"/>
        <v>1.8314309521860202E-2</v>
      </c>
      <c r="F15" s="3">
        <v>0.38700000000000001</v>
      </c>
      <c r="G15" s="3">
        <f t="shared" si="1"/>
        <v>1.0959363217427736</v>
      </c>
      <c r="H15" s="3">
        <f>AVERAGE(G15:G17)/D15</f>
        <v>0.92852654728243822</v>
      </c>
      <c r="I15" s="3">
        <f t="shared" si="7"/>
        <v>2.4079536668766204E-2</v>
      </c>
      <c r="J15" s="3">
        <v>0.253</v>
      </c>
      <c r="K15" s="3">
        <f t="shared" si="2"/>
        <v>0.72168691523530237</v>
      </c>
      <c r="L15" s="3">
        <f>AVERAGE(K15:K17)/D15</f>
        <v>0.60885956644674843</v>
      </c>
      <c r="M15" s="3">
        <f t="shared" si="8"/>
        <v>2.7929060187125154E-3</v>
      </c>
      <c r="N15" s="3">
        <v>7.9000000000000001E-2</v>
      </c>
      <c r="O15" s="3">
        <f t="shared" si="3"/>
        <v>0.23572126797933249</v>
      </c>
      <c r="P15" s="3">
        <f>AVERAGE(O15:O17)/D15</f>
        <v>0.20122525918944392</v>
      </c>
      <c r="Q15" s="3">
        <f t="shared" si="9"/>
        <v>1.8314309521860091E-2</v>
      </c>
      <c r="R15" s="3">
        <v>2.1999999999999999E-2</v>
      </c>
      <c r="S15" s="3">
        <f t="shared" si="4"/>
        <v>7.652562491272169E-2</v>
      </c>
      <c r="T15" s="3">
        <f>AVERAGE(S15:S17)/D15</f>
        <v>6.5347156770342446E-2</v>
      </c>
      <c r="U15" s="3">
        <f t="shared" si="10"/>
        <v>2.6544853939176567E-2</v>
      </c>
    </row>
    <row r="16" spans="1:21" x14ac:dyDescent="0.15">
      <c r="B16" s="3">
        <v>0.42599999999999999</v>
      </c>
      <c r="C16" s="3">
        <f t="shared" si="0"/>
        <v>1.2048596564725598</v>
      </c>
      <c r="F16" s="3">
        <v>0.39800000000000002</v>
      </c>
      <c r="G16" s="3">
        <f t="shared" si="1"/>
        <v>1.1266582879486107</v>
      </c>
      <c r="J16" s="3">
        <v>0.252</v>
      </c>
      <c r="K16" s="3">
        <f t="shared" si="2"/>
        <v>0.71889400921658986</v>
      </c>
      <c r="N16" s="3">
        <v>8.6999999999999994E-2</v>
      </c>
      <c r="O16" s="3">
        <f t="shared" si="3"/>
        <v>0.25806451612903225</v>
      </c>
      <c r="R16" s="3">
        <v>3.2000000000000001E-2</v>
      </c>
      <c r="S16" s="3">
        <f t="shared" si="4"/>
        <v>0.10445468509984637</v>
      </c>
    </row>
    <row r="17" spans="1:21" x14ac:dyDescent="0.15">
      <c r="B17" s="3">
        <v>0.41299999999999998</v>
      </c>
      <c r="C17" s="3">
        <f t="shared" si="0"/>
        <v>1.1685518782292974</v>
      </c>
      <c r="F17" s="3">
        <v>0.38100000000000001</v>
      </c>
      <c r="G17" s="3">
        <f t="shared" si="1"/>
        <v>1.0791788856304985</v>
      </c>
      <c r="J17" s="3">
        <v>0.254</v>
      </c>
      <c r="K17" s="3">
        <f t="shared" si="2"/>
        <v>0.72447982125401489</v>
      </c>
      <c r="N17" s="3">
        <v>7.3999999999999996E-2</v>
      </c>
      <c r="O17" s="3">
        <f t="shared" si="3"/>
        <v>0.22175673788577011</v>
      </c>
      <c r="R17" s="3">
        <v>1.2999999999999999E-2</v>
      </c>
      <c r="S17" s="3">
        <f t="shared" si="4"/>
        <v>5.1389470744309461E-2</v>
      </c>
    </row>
    <row r="18" spans="1:21" x14ac:dyDescent="0.15">
      <c r="A18" s="3">
        <v>120</v>
      </c>
      <c r="B18" s="3">
        <v>0.41899999999999998</v>
      </c>
      <c r="C18" s="3">
        <f t="shared" si="0"/>
        <v>1.1853093143415723</v>
      </c>
      <c r="D18" s="3">
        <f t="shared" si="5"/>
        <v>1.1815854396499557</v>
      </c>
      <c r="E18" s="3">
        <f t="shared" si="6"/>
        <v>8.9779367509127683E-3</v>
      </c>
      <c r="F18" s="3">
        <v>0.36899999999999999</v>
      </c>
      <c r="G18" s="3">
        <f t="shared" si="1"/>
        <v>1.0456640134059489</v>
      </c>
      <c r="H18" s="3">
        <f>AVERAGE(G18:G20)/D18</f>
        <v>0.86211786952410985</v>
      </c>
      <c r="I18" s="3">
        <f t="shared" si="7"/>
        <v>2.4401326485278985E-2</v>
      </c>
      <c r="J18" s="3">
        <v>0.19</v>
      </c>
      <c r="K18" s="3">
        <f t="shared" si="2"/>
        <v>0.54573383605641668</v>
      </c>
      <c r="L18" s="3">
        <f>AVERAGE(K18:K20)/D18</f>
        <v>0.44295619287740301</v>
      </c>
      <c r="M18" s="3">
        <f t="shared" si="8"/>
        <v>1.955034213098733E-2</v>
      </c>
      <c r="N18" s="3">
        <v>5.0999999999999997E-2</v>
      </c>
      <c r="O18" s="3">
        <f t="shared" si="3"/>
        <v>0.15751989945538333</v>
      </c>
      <c r="P18" s="3">
        <f>AVERAGE(O18:O20)/D18</f>
        <v>0.11203907973526631</v>
      </c>
      <c r="Q18" s="3">
        <f t="shared" si="9"/>
        <v>2.5136154168412292E-2</v>
      </c>
      <c r="R18" s="3">
        <v>1E-3</v>
      </c>
      <c r="S18" s="3">
        <f t="shared" si="4"/>
        <v>1.7874598519759814E-2</v>
      </c>
      <c r="T18" s="3">
        <f>AVERAGE(S18:S20)/D18</f>
        <v>1.6703435234793576E-2</v>
      </c>
      <c r="U18" s="3">
        <f t="shared" si="10"/>
        <v>1.6124850417249688E-3</v>
      </c>
    </row>
    <row r="19" spans="1:21" x14ac:dyDescent="0.15">
      <c r="B19" s="3">
        <v>0.42</v>
      </c>
      <c r="C19" s="3">
        <f t="shared" si="0"/>
        <v>1.1881022203602849</v>
      </c>
      <c r="F19" s="3">
        <v>0.35699999999999998</v>
      </c>
      <c r="G19" s="3">
        <f t="shared" si="1"/>
        <v>1.0121491411813992</v>
      </c>
      <c r="J19" s="3">
        <v>0.17699999999999999</v>
      </c>
      <c r="K19" s="3">
        <f t="shared" si="2"/>
        <v>0.50942605781315442</v>
      </c>
      <c r="N19" s="3">
        <v>4.2000000000000003E-2</v>
      </c>
      <c r="O19" s="3">
        <f t="shared" si="3"/>
        <v>0.13238374528697111</v>
      </c>
      <c r="R19" s="3">
        <v>2E-3</v>
      </c>
      <c r="S19" s="3">
        <f t="shared" si="4"/>
        <v>2.066750453847228E-2</v>
      </c>
    </row>
    <row r="20" spans="1:21" x14ac:dyDescent="0.15">
      <c r="B20" s="3">
        <v>0.41399999999999998</v>
      </c>
      <c r="C20" s="3">
        <f t="shared" si="0"/>
        <v>1.17134478424801</v>
      </c>
      <c r="F20" s="3">
        <v>0.35199999999999998</v>
      </c>
      <c r="G20" s="3">
        <f t="shared" si="1"/>
        <v>0.99818461108783674</v>
      </c>
      <c r="J20" s="3">
        <v>0.17899999999999999</v>
      </c>
      <c r="K20" s="3">
        <f t="shared" si="2"/>
        <v>0.51501186985057956</v>
      </c>
      <c r="N20" s="3">
        <v>3.3000000000000002E-2</v>
      </c>
      <c r="O20" s="3">
        <f t="shared" si="3"/>
        <v>0.10724759111855887</v>
      </c>
      <c r="R20" s="3">
        <v>2E-3</v>
      </c>
      <c r="S20" s="3">
        <f t="shared" si="4"/>
        <v>2.066750453847228E-2</v>
      </c>
    </row>
    <row r="21" spans="1:21" x14ac:dyDescent="0.15">
      <c r="A21" s="3">
        <v>240</v>
      </c>
      <c r="B21" s="3">
        <v>0.41799999999999998</v>
      </c>
      <c r="C21" s="3">
        <f t="shared" si="0"/>
        <v>1.1825164083228599</v>
      </c>
      <c r="D21" s="3">
        <f t="shared" si="5"/>
        <v>1.1787925336312435</v>
      </c>
      <c r="E21" s="3">
        <f t="shared" si="6"/>
        <v>4.2017536084892164E-2</v>
      </c>
      <c r="F21" s="3">
        <v>0.33500000000000002</v>
      </c>
      <c r="G21" s="3">
        <f t="shared" si="1"/>
        <v>0.95070520876972497</v>
      </c>
      <c r="H21" s="3">
        <f>AVERAGE(G21:G23)/D21</f>
        <v>0.80887695466750908</v>
      </c>
      <c r="I21" s="3">
        <f t="shared" si="7"/>
        <v>2.3862599484199158E-2</v>
      </c>
      <c r="J21" s="3">
        <v>0.13900000000000001</v>
      </c>
      <c r="K21" s="3">
        <f t="shared" si="2"/>
        <v>0.40329562910208078</v>
      </c>
      <c r="L21" s="3">
        <f>AVERAGE(K21:K23)/D21</f>
        <v>0.33501816458695299</v>
      </c>
      <c r="M21" s="3">
        <f t="shared" si="8"/>
        <v>3.8396109718942924E-2</v>
      </c>
      <c r="N21" s="3">
        <v>2.1000000000000001E-2</v>
      </c>
      <c r="O21" s="3">
        <f t="shared" si="3"/>
        <v>7.3732718894009217E-2</v>
      </c>
      <c r="P21" s="3">
        <f>AVERAGE(O21:O23)/D21</f>
        <v>6.4918654241036156E-2</v>
      </c>
      <c r="Q21" s="3">
        <f t="shared" si="9"/>
        <v>2.6642625371231562E-2</v>
      </c>
      <c r="R21" s="3">
        <v>1E-3</v>
      </c>
      <c r="S21" s="3">
        <f t="shared" si="4"/>
        <v>1.7874598519759814E-2</v>
      </c>
      <c r="T21" s="3">
        <f>AVERAGE(S21:S23)/D21</f>
        <v>1.5953245932712048E-2</v>
      </c>
      <c r="U21" s="3">
        <f t="shared" si="10"/>
        <v>1.6124850417249688E-3</v>
      </c>
    </row>
    <row r="22" spans="1:21" x14ac:dyDescent="0.15">
      <c r="B22" s="3">
        <v>0.43099999999999999</v>
      </c>
      <c r="C22" s="3">
        <f t="shared" si="0"/>
        <v>1.218824186566122</v>
      </c>
      <c r="F22" s="3">
        <v>0.34499999999999997</v>
      </c>
      <c r="G22" s="3">
        <f t="shared" si="1"/>
        <v>0.97863426895684957</v>
      </c>
      <c r="J22" s="3">
        <v>0.14799999999999999</v>
      </c>
      <c r="K22" s="3">
        <f t="shared" si="2"/>
        <v>0.42843178327049286</v>
      </c>
      <c r="N22" s="3">
        <v>3.2000000000000001E-2</v>
      </c>
      <c r="O22" s="3">
        <f t="shared" si="3"/>
        <v>0.10445468509984637</v>
      </c>
      <c r="R22" s="3">
        <v>1E-3</v>
      </c>
      <c r="S22" s="3">
        <f t="shared" si="4"/>
        <v>1.7874598519759814E-2</v>
      </c>
    </row>
    <row r="23" spans="1:21" x14ac:dyDescent="0.15">
      <c r="B23" s="3">
        <v>0.40100000000000002</v>
      </c>
      <c r="C23" s="3">
        <f t="shared" si="0"/>
        <v>1.1350370060047481</v>
      </c>
      <c r="F23" s="3">
        <v>0.32800000000000001</v>
      </c>
      <c r="G23" s="3">
        <f t="shared" si="1"/>
        <v>0.9311548666387377</v>
      </c>
      <c r="J23" s="3">
        <v>0.121</v>
      </c>
      <c r="K23" s="3">
        <f t="shared" si="2"/>
        <v>0.35302332076525622</v>
      </c>
      <c r="N23" s="3">
        <v>1.2999999999999999E-2</v>
      </c>
      <c r="O23" s="3">
        <f t="shared" si="3"/>
        <v>5.1389470744309461E-2</v>
      </c>
      <c r="R23" s="3">
        <v>2E-3</v>
      </c>
      <c r="S23" s="3">
        <f t="shared" si="4"/>
        <v>2.066750453847228E-2</v>
      </c>
    </row>
    <row r="25" spans="1:21" x14ac:dyDescent="0.15">
      <c r="C25" s="3" t="s">
        <v>23</v>
      </c>
      <c r="D25" s="3">
        <v>1</v>
      </c>
    </row>
    <row r="26" spans="1:21" x14ac:dyDescent="0.15">
      <c r="A26" s="3" t="s">
        <v>24</v>
      </c>
      <c r="B26" s="3">
        <v>0.93301680398454601</v>
      </c>
      <c r="D26" s="3">
        <v>1</v>
      </c>
    </row>
    <row r="27" spans="1:21" x14ac:dyDescent="0.15">
      <c r="D27" s="3">
        <v>1</v>
      </c>
    </row>
    <row r="28" spans="1:21" x14ac:dyDescent="0.15">
      <c r="D28" s="3">
        <v>0.999</v>
      </c>
    </row>
    <row r="29" spans="1:21" x14ac:dyDescent="0.15">
      <c r="D29" s="3">
        <v>0.998</v>
      </c>
    </row>
    <row r="30" spans="1:21" x14ac:dyDescent="0.15">
      <c r="D30" s="3">
        <v>0.997</v>
      </c>
    </row>
    <row r="31" spans="1:21" x14ac:dyDescent="0.15">
      <c r="D31" s="3">
        <v>0.996</v>
      </c>
    </row>
  </sheetData>
  <phoneticPr fontId="3" type="noConversion"/>
  <pageMargins left="0.69930555555555596" right="0.69930555555555596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"/>
  <sheetViews>
    <sheetView topLeftCell="B7" workbookViewId="0">
      <selection activeCell="D20" sqref="D20"/>
    </sheetView>
  </sheetViews>
  <sheetFormatPr defaultColWidth="9" defaultRowHeight="13.5" x14ac:dyDescent="0.15"/>
  <cols>
    <col min="1" max="16384" width="9" style="3"/>
  </cols>
  <sheetData>
    <row r="1" spans="1:11" x14ac:dyDescent="0.15">
      <c r="B1" s="3">
        <v>4</v>
      </c>
      <c r="D1" s="3">
        <v>5</v>
      </c>
      <c r="F1" s="3">
        <v>6</v>
      </c>
      <c r="H1" s="3">
        <v>7</v>
      </c>
      <c r="J1" s="3">
        <v>8</v>
      </c>
    </row>
    <row r="2" spans="1:11" x14ac:dyDescent="0.15">
      <c r="B2" s="3">
        <v>0.09</v>
      </c>
      <c r="C2" s="3">
        <f t="shared" ref="C2:G4" si="0">((B2+0.0054)/1.085*3/0.5/10/0.198)</f>
        <v>0.26644323418516969</v>
      </c>
      <c r="D2" s="3">
        <v>0.158</v>
      </c>
      <c r="E2" s="3">
        <f t="shared" si="0"/>
        <v>0.45636084345761763</v>
      </c>
      <c r="F2" s="3">
        <v>0.27200000000000002</v>
      </c>
      <c r="G2" s="3">
        <f t="shared" si="0"/>
        <v>0.77475212959083917</v>
      </c>
      <c r="H2" s="3">
        <v>0.312</v>
      </c>
      <c r="I2" s="3">
        <f>((H2+0.0054)/1.085*3/0.5/10/0.198)</f>
        <v>0.88646837033933812</v>
      </c>
      <c r="J2" s="3">
        <v>0.254</v>
      </c>
      <c r="K2" s="3">
        <f>((J2+0.0054)/1.085*3/0.5/10/0.198)</f>
        <v>0.72447982125401489</v>
      </c>
    </row>
    <row r="3" spans="1:11" x14ac:dyDescent="0.15">
      <c r="B3" s="3">
        <v>0.105</v>
      </c>
      <c r="C3" s="3">
        <f t="shared" si="0"/>
        <v>0.3083368244658567</v>
      </c>
      <c r="D3" s="3">
        <v>0.16600000000000001</v>
      </c>
      <c r="E3" s="3">
        <f t="shared" si="0"/>
        <v>0.47870409160731736</v>
      </c>
      <c r="F3" s="3">
        <v>0.27700000000000002</v>
      </c>
      <c r="G3" s="3">
        <f t="shared" si="0"/>
        <v>0.78871665968440186</v>
      </c>
      <c r="H3" s="3">
        <v>0.32900000000000001</v>
      </c>
      <c r="I3" s="3">
        <f t="shared" ref="I3:I4" si="1">((H3+0.0054)/1.085*3/0.5/10/0.198)</f>
        <v>0.93394777265745021</v>
      </c>
      <c r="J3" s="3">
        <v>0.24299999999999999</v>
      </c>
      <c r="K3" s="3">
        <f t="shared" ref="K3:K4" si="2">((J3+0.0054)/1.085*3/0.5/10/0.198)</f>
        <v>0.69375785504817755</v>
      </c>
    </row>
    <row r="4" spans="1:11" x14ac:dyDescent="0.15">
      <c r="B4" s="3">
        <v>0.107</v>
      </c>
      <c r="C4" s="3">
        <f t="shared" si="0"/>
        <v>0.31392263650328167</v>
      </c>
      <c r="D4" s="3">
        <v>0.14899999999999999</v>
      </c>
      <c r="E4" s="3">
        <f t="shared" si="0"/>
        <v>0.43122468928920538</v>
      </c>
      <c r="F4" s="3">
        <v>0.29499999999999998</v>
      </c>
      <c r="G4" s="3">
        <f t="shared" si="0"/>
        <v>0.83898896802122591</v>
      </c>
      <c r="H4" s="3">
        <v>0.32500000000000001</v>
      </c>
      <c r="I4" s="3">
        <f t="shared" si="1"/>
        <v>0.92277614858260026</v>
      </c>
      <c r="J4" s="3">
        <v>0.24299999999999999</v>
      </c>
      <c r="K4" s="3">
        <f t="shared" si="2"/>
        <v>0.69375785504817755</v>
      </c>
    </row>
    <row r="5" spans="1:11" x14ac:dyDescent="0.15">
      <c r="A5" s="4" t="s">
        <v>14</v>
      </c>
      <c r="C5" s="3">
        <f>AVERAGE(C2:C4)/C9</f>
        <v>0.32396660557931162</v>
      </c>
      <c r="E5" s="3">
        <f>AVERAGE(E2:E4)/C9</f>
        <v>0.49806556709427791</v>
      </c>
      <c r="G5" s="3">
        <f>AVERAGE(G2:G4)/C9</f>
        <v>0.87578904500101784</v>
      </c>
      <c r="I5" s="3">
        <f>AVERAGE(I2:I4)/C9</f>
        <v>0.99999999999999989</v>
      </c>
      <c r="K5" s="3">
        <f>AVERAGE(K2:K4)/C9</f>
        <v>0.76990429647729575</v>
      </c>
    </row>
    <row r="6" spans="1:11" x14ac:dyDescent="0.15">
      <c r="A6" s="4" t="s">
        <v>15</v>
      </c>
      <c r="C6" s="3">
        <f t="shared" ref="C6:K6" si="3">_xlfn.STDEV.S(C2:C4)</f>
        <v>2.5950490834178365E-2</v>
      </c>
      <c r="E6" s="3">
        <f t="shared" si="3"/>
        <v>2.3753387929382433E-2</v>
      </c>
      <c r="G6" s="3">
        <f t="shared" si="3"/>
        <v>3.3785313618440629E-2</v>
      </c>
      <c r="I6" s="3">
        <f t="shared" si="3"/>
        <v>2.4823891683607331E-2</v>
      </c>
      <c r="K6" s="3">
        <f t="shared" si="3"/>
        <v>1.7737335458974771E-2</v>
      </c>
    </row>
    <row r="8" spans="1:11" x14ac:dyDescent="0.15">
      <c r="B8" s="3" t="s">
        <v>17</v>
      </c>
      <c r="C8" s="3">
        <f>MAX(C5:K5)</f>
        <v>0.99999999999999989</v>
      </c>
    </row>
    <row r="9" spans="1:11" x14ac:dyDescent="0.15">
      <c r="B9" s="3" t="s">
        <v>25</v>
      </c>
      <c r="C9" s="3">
        <v>0.91439743052646305</v>
      </c>
    </row>
  </sheetData>
  <phoneticPr fontId="3" type="noConversion"/>
  <pageMargins left="0.69930555555555596" right="0.69930555555555596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"/>
  <sheetViews>
    <sheetView tabSelected="1" topLeftCell="D1" workbookViewId="0">
      <selection activeCell="M32" sqref="M32"/>
    </sheetView>
  </sheetViews>
  <sheetFormatPr defaultColWidth="9" defaultRowHeight="13.5" x14ac:dyDescent="0.15"/>
  <cols>
    <col min="1" max="16384" width="9" style="3"/>
  </cols>
  <sheetData>
    <row r="1" spans="1:15" ht="15.75" x14ac:dyDescent="0.15">
      <c r="B1" s="3" t="s">
        <v>26</v>
      </c>
      <c r="D1" s="5" t="s">
        <v>27</v>
      </c>
      <c r="E1" s="5"/>
      <c r="F1" s="4" t="s">
        <v>28</v>
      </c>
      <c r="G1" s="4"/>
      <c r="H1" s="4" t="s">
        <v>29</v>
      </c>
      <c r="I1" s="4"/>
      <c r="J1" s="4" t="s">
        <v>30</v>
      </c>
      <c r="K1" s="4"/>
      <c r="L1" s="4" t="s">
        <v>31</v>
      </c>
      <c r="M1" s="4"/>
      <c r="N1" s="4" t="s">
        <v>32</v>
      </c>
    </row>
    <row r="2" spans="1:15" x14ac:dyDescent="0.15">
      <c r="B2" s="3">
        <v>0.312</v>
      </c>
      <c r="C2" s="3">
        <f t="shared" ref="C2:G4" si="0">((B2+0.0054)/1.085*3/0.5/10/0.198)</f>
        <v>0.88646837033933812</v>
      </c>
      <c r="D2" s="3">
        <v>0.51200000000000001</v>
      </c>
      <c r="E2" s="3">
        <f t="shared" si="0"/>
        <v>1.4450495740818321</v>
      </c>
      <c r="F2" s="3">
        <v>0.311</v>
      </c>
      <c r="G2" s="3">
        <f t="shared" si="0"/>
        <v>0.8836754643206256</v>
      </c>
      <c r="H2" s="3">
        <v>0.39</v>
      </c>
      <c r="I2" s="3">
        <f t="shared" ref="I2:M4" si="1">((H2+0.0054)/1.085*3/0.5/10/0.198)</f>
        <v>1.104315039798911</v>
      </c>
      <c r="J2" s="3">
        <v>0.40600000000000003</v>
      </c>
      <c r="K2" s="3">
        <f t="shared" si="1"/>
        <v>1.1490015360983103</v>
      </c>
      <c r="L2" s="3">
        <v>0.54900000000000004</v>
      </c>
      <c r="M2" s="3">
        <f t="shared" si="1"/>
        <v>1.5483870967741937</v>
      </c>
      <c r="N2" s="3">
        <v>0.53100000000000003</v>
      </c>
      <c r="O2" s="3">
        <f>((N2+0.0054)/1.085*3/0.5/10/0.198)</f>
        <v>1.4981147884373691</v>
      </c>
    </row>
    <row r="3" spans="1:15" x14ac:dyDescent="0.15">
      <c r="B3" s="3">
        <v>0.32900000000000001</v>
      </c>
      <c r="C3" s="3">
        <f t="shared" si="0"/>
        <v>0.93394777265745021</v>
      </c>
      <c r="D3" s="3">
        <v>0.49199999999999999</v>
      </c>
      <c r="E3" s="3">
        <f t="shared" si="0"/>
        <v>1.3891914537075827</v>
      </c>
      <c r="F3" s="3">
        <v>0.308</v>
      </c>
      <c r="G3" s="3">
        <f t="shared" si="0"/>
        <v>0.87529674626448817</v>
      </c>
      <c r="H3" s="3">
        <v>0.38400000000000001</v>
      </c>
      <c r="I3" s="3">
        <f t="shared" si="1"/>
        <v>1.0875576036866357</v>
      </c>
      <c r="J3" s="3">
        <v>0.41299999999999998</v>
      </c>
      <c r="K3" s="3">
        <f t="shared" si="1"/>
        <v>1.1685518782292974</v>
      </c>
      <c r="L3" s="3">
        <v>0.53100000000000003</v>
      </c>
      <c r="M3" s="3">
        <f t="shared" si="1"/>
        <v>1.4981147884373691</v>
      </c>
      <c r="N3" s="3">
        <v>0.54400000000000004</v>
      </c>
      <c r="O3" s="3">
        <f t="shared" ref="O3:O4" si="2">((N3+0.0054)/1.085*3/0.5/10/0.198)</f>
        <v>1.5344225666806313</v>
      </c>
    </row>
    <row r="4" spans="1:15" x14ac:dyDescent="0.15">
      <c r="B4" s="3">
        <v>0.32500000000000001</v>
      </c>
      <c r="C4" s="3">
        <f t="shared" si="0"/>
        <v>0.92277614858260026</v>
      </c>
      <c r="D4" s="3">
        <v>0.48699999999999999</v>
      </c>
      <c r="E4" s="3">
        <f t="shared" si="0"/>
        <v>1.3752269236140204</v>
      </c>
      <c r="F4" s="3">
        <v>0.29899999999999999</v>
      </c>
      <c r="G4" s="3">
        <f t="shared" si="0"/>
        <v>0.85016059209607608</v>
      </c>
      <c r="H4" s="3">
        <v>0.36899999999999999</v>
      </c>
      <c r="I4" s="3">
        <f t="shared" si="1"/>
        <v>1.0456640134059489</v>
      </c>
      <c r="J4" s="3">
        <v>0.441</v>
      </c>
      <c r="K4" s="3">
        <f t="shared" si="1"/>
        <v>1.2467532467532469</v>
      </c>
      <c r="L4" s="3">
        <v>0.52400000000000002</v>
      </c>
      <c r="M4" s="3">
        <f t="shared" si="1"/>
        <v>1.4785644463063816</v>
      </c>
      <c r="N4" s="3">
        <v>0.56399999999999995</v>
      </c>
      <c r="O4" s="3">
        <f t="shared" si="2"/>
        <v>1.5902806870548805</v>
      </c>
    </row>
    <row r="5" spans="1:15" x14ac:dyDescent="0.15">
      <c r="A5" s="4" t="s">
        <v>14</v>
      </c>
      <c r="C5" s="3">
        <f>AVERAGE(C2:C4)/B7</f>
        <v>0.99999999999999989</v>
      </c>
      <c r="E5" s="3">
        <f>AVERAGE(E2:E4)/B7</f>
        <v>1.5345143555284053</v>
      </c>
      <c r="G5" s="3">
        <f>AVERAGE(G2:G4)/B7</f>
        <v>0.95113011606597408</v>
      </c>
      <c r="I5" s="3">
        <f>AVERAGE(I2:I4)/B7</f>
        <v>1.1802076970067192</v>
      </c>
      <c r="K5" s="3">
        <f>AVERAGE(K2:K4)/B7</f>
        <v>1.299328039095907</v>
      </c>
      <c r="M5" s="3">
        <f>AVERAGE(M2:M4)/B7</f>
        <v>1.6495622072897571</v>
      </c>
      <c r="O5" s="3">
        <f>AVERAGE(O2:O4)/B7</f>
        <v>1.6851964976583176</v>
      </c>
    </row>
    <row r="6" spans="1:15" x14ac:dyDescent="0.15">
      <c r="A6" s="4" t="s">
        <v>15</v>
      </c>
      <c r="C6" s="3">
        <f t="shared" ref="C6:O6" si="3">_xlfn.STDEV.S(C2:C4)</f>
        <v>2.4823891683607331E-2</v>
      </c>
      <c r="E6" s="3">
        <f t="shared" si="3"/>
        <v>3.6946673803443492E-2</v>
      </c>
      <c r="G6" s="3">
        <f t="shared" si="3"/>
        <v>1.7441692496574141E-2</v>
      </c>
      <c r="I6" s="3">
        <f t="shared" si="3"/>
        <v>3.0209897574059424E-2</v>
      </c>
      <c r="K6" s="3">
        <f t="shared" si="3"/>
        <v>5.1725343324821052E-2</v>
      </c>
      <c r="M6" s="3">
        <f t="shared" si="3"/>
        <v>3.6020187352144843E-2</v>
      </c>
      <c r="O6" s="3">
        <f t="shared" si="3"/>
        <v>4.6427249973622513E-2</v>
      </c>
    </row>
    <row r="7" spans="1:15" x14ac:dyDescent="0.15">
      <c r="A7" s="3" t="s">
        <v>17</v>
      </c>
      <c r="B7" s="3">
        <v>0.91439743052646305</v>
      </c>
    </row>
    <row r="10" spans="1:15" x14ac:dyDescent="0.15">
      <c r="A10" s="3" t="s">
        <v>33</v>
      </c>
    </row>
  </sheetData>
  <phoneticPr fontId="3" type="noConversion"/>
  <pageMargins left="0.69930555555555596" right="0.69930555555555596" top="0.75" bottom="0.75" header="0.3" footer="0.3"/>
  <pageSetup paperSize="9" orientation="portrait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"/>
  <sheetViews>
    <sheetView topLeftCell="A4" workbookViewId="0">
      <selection activeCell="K17" sqref="K17"/>
    </sheetView>
  </sheetViews>
  <sheetFormatPr defaultColWidth="9" defaultRowHeight="13.5" x14ac:dyDescent="0.15"/>
  <cols>
    <col min="1" max="3" width="9" style="3"/>
    <col min="4" max="5" width="15.375" style="3" customWidth="1"/>
    <col min="6" max="7" width="17.375" style="3" customWidth="1"/>
    <col min="8" max="9" width="13.25" style="3" customWidth="1"/>
    <col min="10" max="11" width="14.125" style="3" customWidth="1"/>
    <col min="12" max="12" width="33.25" style="3" customWidth="1"/>
    <col min="13" max="16384" width="9" style="3"/>
  </cols>
  <sheetData>
    <row r="1" spans="1:13" x14ac:dyDescent="0.15">
      <c r="B1" s="3">
        <v>1</v>
      </c>
      <c r="D1" s="3">
        <v>2</v>
      </c>
      <c r="F1" s="3">
        <v>3</v>
      </c>
      <c r="H1" s="3">
        <v>4</v>
      </c>
      <c r="J1" s="3">
        <v>5</v>
      </c>
      <c r="L1" s="4">
        <v>6</v>
      </c>
    </row>
    <row r="2" spans="1:13" x14ac:dyDescent="0.15">
      <c r="B2" s="3">
        <v>0.312</v>
      </c>
      <c r="C2" s="3">
        <f t="shared" ref="C2:G4" si="0">((B2+0.0054)/1.085*3/0.5/10/0.198)</f>
        <v>0.88646837033933812</v>
      </c>
      <c r="D2" s="3">
        <v>8.9999999999999993E-3</v>
      </c>
      <c r="E2" s="3">
        <f t="shared" si="0"/>
        <v>4.0217846669459566E-2</v>
      </c>
      <c r="F2" s="3">
        <v>0.191</v>
      </c>
      <c r="G2" s="3">
        <f t="shared" si="0"/>
        <v>0.54852674207512919</v>
      </c>
      <c r="H2" s="3">
        <v>0.12</v>
      </c>
      <c r="I2" s="3">
        <f t="shared" ref="I2:M4" si="1">((H2+0.0054)/1.085*3/0.5/10/0.198)</f>
        <v>0.35023041474654376</v>
      </c>
      <c r="J2" s="3">
        <v>0.111</v>
      </c>
      <c r="K2" s="3">
        <f t="shared" si="1"/>
        <v>0.32509426057813157</v>
      </c>
      <c r="L2" s="3">
        <v>8.0000000000000002E-3</v>
      </c>
      <c r="M2" s="3">
        <f t="shared" si="1"/>
        <v>3.7424940650747106E-2</v>
      </c>
    </row>
    <row r="3" spans="1:13" x14ac:dyDescent="0.15">
      <c r="B3" s="3">
        <v>0.32900000000000001</v>
      </c>
      <c r="C3" s="3">
        <f t="shared" si="0"/>
        <v>0.93394777265745021</v>
      </c>
      <c r="D3" s="3">
        <v>0.01</v>
      </c>
      <c r="E3" s="3">
        <f t="shared" si="0"/>
        <v>4.3010752688172046E-2</v>
      </c>
      <c r="F3" s="3">
        <v>0.17599999999999999</v>
      </c>
      <c r="G3" s="3">
        <f t="shared" si="0"/>
        <v>0.50663315179444202</v>
      </c>
      <c r="H3" s="3">
        <v>0.11899999999999999</v>
      </c>
      <c r="I3" s="3">
        <f t="shared" si="1"/>
        <v>0.34743750872783125</v>
      </c>
      <c r="J3" s="3">
        <v>0.11600000000000001</v>
      </c>
      <c r="K3" s="3">
        <f t="shared" si="1"/>
        <v>0.33905879067169387</v>
      </c>
      <c r="L3" s="3">
        <v>8.9999999999999993E-3</v>
      </c>
      <c r="M3" s="3">
        <f t="shared" si="1"/>
        <v>4.0217846669459566E-2</v>
      </c>
    </row>
    <row r="4" spans="1:13" x14ac:dyDescent="0.15">
      <c r="B4" s="3">
        <v>0.32500000000000001</v>
      </c>
      <c r="C4" s="3">
        <f t="shared" si="0"/>
        <v>0.92277614858260026</v>
      </c>
      <c r="D4" s="3">
        <v>1.4E-2</v>
      </c>
      <c r="E4" s="3">
        <f t="shared" si="0"/>
        <v>5.4182376763021928E-2</v>
      </c>
      <c r="F4" s="3">
        <v>0.182</v>
      </c>
      <c r="G4" s="3">
        <f t="shared" si="0"/>
        <v>0.52339058790671689</v>
      </c>
      <c r="H4" s="3">
        <v>0.115</v>
      </c>
      <c r="I4" s="3">
        <f t="shared" si="1"/>
        <v>0.33626588465298146</v>
      </c>
      <c r="J4" s="3">
        <v>0.112</v>
      </c>
      <c r="K4" s="3">
        <f t="shared" si="1"/>
        <v>0.32788716659684403</v>
      </c>
      <c r="L4" s="3">
        <v>1.2999999999999999E-2</v>
      </c>
      <c r="M4" s="3">
        <f t="shared" si="1"/>
        <v>5.1389470744309461E-2</v>
      </c>
    </row>
    <row r="5" spans="1:13" x14ac:dyDescent="0.15">
      <c r="A5" s="4" t="s">
        <v>14</v>
      </c>
      <c r="C5" s="3">
        <f>AVERAGE(C2:C4)/B7</f>
        <v>0.99999999999999989</v>
      </c>
      <c r="E5" s="3">
        <f>AVERAGE(E2:E4)/B7</f>
        <v>5.0091631032376287E-2</v>
      </c>
      <c r="G5" s="3">
        <f>AVERAGE(G2:G4)/B7</f>
        <v>0.57544288332315197</v>
      </c>
      <c r="I5" s="3">
        <f>AVERAGE(I2:I4)/B7</f>
        <v>0.37690897984117272</v>
      </c>
      <c r="K5" s="3">
        <f>AVERAGE(K2:K4)/B7</f>
        <v>0.36163714111178974</v>
      </c>
      <c r="M5" s="3">
        <f>AVERAGE(M2:M4)/B7</f>
        <v>4.7037263286499674E-2</v>
      </c>
    </row>
    <row r="6" spans="1:13" x14ac:dyDescent="0.15">
      <c r="A6" s="4" t="s">
        <v>15</v>
      </c>
      <c r="C6" s="3">
        <f t="shared" ref="C6:M6" si="2">_xlfn.STDEV.S(C2:C4)</f>
        <v>2.4823891683607331E-2</v>
      </c>
      <c r="E6" s="3">
        <f t="shared" si="2"/>
        <v>7.3893347606887351E-3</v>
      </c>
      <c r="G6" s="3">
        <f t="shared" si="2"/>
        <v>2.1085978034550402E-2</v>
      </c>
      <c r="I6" s="3">
        <f t="shared" si="2"/>
        <v>7.3893347606886666E-3</v>
      </c>
      <c r="K6" s="3">
        <f t="shared" si="2"/>
        <v>7.389334760688677E-3</v>
      </c>
      <c r="M6" s="3">
        <f t="shared" si="2"/>
        <v>7.3893347606887646E-3</v>
      </c>
    </row>
    <row r="7" spans="1:13" x14ac:dyDescent="0.15">
      <c r="A7" s="3" t="s">
        <v>17</v>
      </c>
      <c r="B7" s="3">
        <v>0.91439743052646305</v>
      </c>
    </row>
  </sheetData>
  <phoneticPr fontId="3" type="noConversion"/>
  <pageMargins left="0.69930555555555596" right="0.69930555555555596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"/>
  <sheetViews>
    <sheetView workbookViewId="0">
      <selection activeCell="D9" sqref="D9"/>
    </sheetView>
  </sheetViews>
  <sheetFormatPr defaultColWidth="9" defaultRowHeight="13.5" x14ac:dyDescent="0.15"/>
  <cols>
    <col min="2" max="2" width="17.25" customWidth="1"/>
    <col min="3" max="3" width="17.5" customWidth="1"/>
    <col min="4" max="4" width="12.625"/>
  </cols>
  <sheetData>
    <row r="1" spans="1:7" x14ac:dyDescent="0.15">
      <c r="B1" t="s">
        <v>0</v>
      </c>
      <c r="C1" t="s">
        <v>1</v>
      </c>
      <c r="D1" t="s">
        <v>3</v>
      </c>
    </row>
    <row r="2" spans="1:7" x14ac:dyDescent="0.15">
      <c r="A2">
        <v>1</v>
      </c>
      <c r="B2" s="1">
        <v>0.82809999999999995</v>
      </c>
      <c r="C2" s="1">
        <v>0.85</v>
      </c>
      <c r="D2" s="1">
        <v>0.8367</v>
      </c>
    </row>
    <row r="3" spans="1:7" x14ac:dyDescent="0.15">
      <c r="A3">
        <v>2</v>
      </c>
      <c r="B3" s="1">
        <v>0.79169999999999996</v>
      </c>
      <c r="C3" s="1">
        <v>0.92190000000000005</v>
      </c>
      <c r="D3" s="1">
        <v>0.96550000000000002</v>
      </c>
    </row>
    <row r="4" spans="1:7" x14ac:dyDescent="0.15">
      <c r="A4">
        <v>3</v>
      </c>
      <c r="B4" s="1">
        <v>0.61539999999999995</v>
      </c>
      <c r="C4" s="1">
        <v>0.9</v>
      </c>
      <c r="D4" s="1">
        <v>0.84379999999999999</v>
      </c>
    </row>
    <row r="5" spans="1:7" x14ac:dyDescent="0.15">
      <c r="A5">
        <v>4</v>
      </c>
      <c r="B5" s="1">
        <v>0.8</v>
      </c>
      <c r="C5" s="1">
        <v>0.92859999999999998</v>
      </c>
      <c r="D5" s="1">
        <v>0.8</v>
      </c>
    </row>
    <row r="6" spans="1:7" x14ac:dyDescent="0.15">
      <c r="A6">
        <v>5</v>
      </c>
      <c r="B6" s="1">
        <v>0.84</v>
      </c>
      <c r="C6" s="1">
        <v>0.875</v>
      </c>
      <c r="D6" s="1">
        <v>0.9</v>
      </c>
    </row>
    <row r="7" spans="1:7" x14ac:dyDescent="0.15">
      <c r="A7">
        <v>6</v>
      </c>
      <c r="B7" s="1">
        <v>0.75</v>
      </c>
      <c r="C7" s="1">
        <v>1</v>
      </c>
      <c r="D7" s="1">
        <v>0.71430000000000005</v>
      </c>
    </row>
    <row r="9" spans="1:7" x14ac:dyDescent="0.15">
      <c r="B9" s="1"/>
      <c r="C9" s="1"/>
      <c r="D9" s="1"/>
    </row>
    <row r="14" spans="1:7" x14ac:dyDescent="0.15">
      <c r="B14" s="2"/>
      <c r="C14" s="2"/>
      <c r="D14" s="2"/>
      <c r="E14" s="2"/>
      <c r="F14" s="2"/>
      <c r="G14" s="2"/>
    </row>
  </sheetData>
  <phoneticPr fontId="2" type="noConversion"/>
  <pageMargins left="0.69930555555555596" right="0.69930555555555596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6"/>
  <sheetViews>
    <sheetView topLeftCell="A4" workbookViewId="0">
      <selection sqref="A1:L13"/>
    </sheetView>
  </sheetViews>
  <sheetFormatPr defaultColWidth="9" defaultRowHeight="13.5" x14ac:dyDescent="0.15"/>
  <cols>
    <col min="1" max="16384" width="9" style="3"/>
  </cols>
  <sheetData>
    <row r="1" spans="1:14" x14ac:dyDescent="0.15">
      <c r="B1" s="3" t="s">
        <v>12</v>
      </c>
      <c r="C1" s="3" t="s">
        <v>11</v>
      </c>
      <c r="E1" s="6">
        <v>21</v>
      </c>
      <c r="F1" s="6"/>
      <c r="G1" s="6">
        <v>29</v>
      </c>
      <c r="H1" s="6"/>
      <c r="I1" s="6">
        <v>37</v>
      </c>
      <c r="J1" s="6"/>
      <c r="K1" s="6">
        <v>45</v>
      </c>
      <c r="L1" s="6"/>
    </row>
    <row r="2" spans="1:14" x14ac:dyDescent="0.15">
      <c r="A2" s="6" t="s">
        <v>10</v>
      </c>
      <c r="B2" s="3">
        <v>0.14799999999999999</v>
      </c>
      <c r="C2" s="3">
        <f>((B2+0.0054)/1.085/0.5/10)*3/0.198</f>
        <v>0.42843178327049292</v>
      </c>
      <c r="E2" s="3" t="s">
        <v>9</v>
      </c>
      <c r="F2" s="3" t="s">
        <v>8</v>
      </c>
      <c r="G2" s="3" t="s">
        <v>9</v>
      </c>
      <c r="H2" s="3" t="s">
        <v>8</v>
      </c>
      <c r="I2" s="3" t="s">
        <v>9</v>
      </c>
      <c r="J2" s="3" t="s">
        <v>8</v>
      </c>
      <c r="K2" s="3" t="s">
        <v>9</v>
      </c>
      <c r="L2" s="3" t="s">
        <v>8</v>
      </c>
    </row>
    <row r="3" spans="1:14" x14ac:dyDescent="0.15">
      <c r="A3" s="6"/>
      <c r="B3" s="3">
        <v>0.125</v>
      </c>
      <c r="C3" s="3">
        <f t="shared" ref="C3:C16" si="0">((B3+0.0054)/1.085/0.5/10)*3/0.198</f>
        <v>0.36419494484010612</v>
      </c>
      <c r="E3" s="3">
        <f>AVERAGE(C2:C4)</f>
        <v>0.39770981706465575</v>
      </c>
      <c r="F3" s="3">
        <f>_xlfn.STDEV.S(C2:C4)</f>
        <v>3.2209363481834362E-2</v>
      </c>
      <c r="G3" s="3">
        <f>AVERAGE(C5:C7)</f>
        <v>0.67513848159009449</v>
      </c>
      <c r="H3" s="3">
        <f>_xlfn.STDEV.S(C5:C7)</f>
        <v>2.7975569894924827E-2</v>
      </c>
      <c r="I3" s="3">
        <v>0.92091400000000001</v>
      </c>
      <c r="J3" s="3">
        <v>4.7507000000000001E-2</v>
      </c>
      <c r="K3" s="3">
        <v>0.77102800000000005</v>
      </c>
      <c r="L3" s="3">
        <v>2.2575000000000001E-2</v>
      </c>
    </row>
    <row r="4" spans="1:14" x14ac:dyDescent="0.15">
      <c r="A4" s="6"/>
      <c r="B4" s="3">
        <v>0.13800000000000001</v>
      </c>
      <c r="C4" s="3">
        <f t="shared" si="0"/>
        <v>0.40050272308336826</v>
      </c>
    </row>
    <row r="5" spans="1:14" x14ac:dyDescent="0.15">
      <c r="A5" s="6" t="s">
        <v>7</v>
      </c>
      <c r="B5" s="3">
        <v>0.246</v>
      </c>
      <c r="C5" s="3">
        <f t="shared" si="0"/>
        <v>0.7021365731043151</v>
      </c>
    </row>
    <row r="6" spans="1:14" x14ac:dyDescent="0.15">
      <c r="A6" s="6"/>
      <c r="B6" s="3">
        <v>0.22600000000000001</v>
      </c>
      <c r="C6" s="3">
        <f t="shared" si="0"/>
        <v>0.64627845273006557</v>
      </c>
    </row>
    <row r="7" spans="1:14" x14ac:dyDescent="0.15">
      <c r="A7" s="6"/>
      <c r="B7" s="3">
        <v>0.23699999999999999</v>
      </c>
      <c r="C7" s="3">
        <f t="shared" si="0"/>
        <v>0.67700041893590279</v>
      </c>
    </row>
    <row r="8" spans="1:14" x14ac:dyDescent="0.15">
      <c r="A8" s="6" t="s">
        <v>6</v>
      </c>
      <c r="B8" s="3">
        <v>0.32500000000000001</v>
      </c>
      <c r="C8" s="3">
        <f t="shared" si="0"/>
        <v>0.92277614858260015</v>
      </c>
    </row>
    <row r="9" spans="1:14" x14ac:dyDescent="0.15">
      <c r="A9" s="6"/>
      <c r="B9" s="3">
        <v>0.33700000000000002</v>
      </c>
      <c r="C9" s="3">
        <f t="shared" si="0"/>
        <v>0.95629102080714978</v>
      </c>
    </row>
    <row r="10" spans="1:14" x14ac:dyDescent="0.15">
      <c r="A10" s="6"/>
      <c r="B10" s="3">
        <v>0.33100000000000002</v>
      </c>
      <c r="C10" s="3">
        <f t="shared" si="0"/>
        <v>0.93953358469487525</v>
      </c>
    </row>
    <row r="11" spans="1:14" x14ac:dyDescent="0.15">
      <c r="A11" s="6" t="s">
        <v>5</v>
      </c>
      <c r="B11" s="3">
        <v>0.26200000000000001</v>
      </c>
      <c r="C11" s="3">
        <f t="shared" si="0"/>
        <v>0.74682306940371468</v>
      </c>
    </row>
    <row r="12" spans="1:14" x14ac:dyDescent="0.15">
      <c r="A12" s="6"/>
      <c r="B12" s="3">
        <v>0.27800000000000002</v>
      </c>
      <c r="C12" s="3">
        <f t="shared" si="0"/>
        <v>0.79150956570311426</v>
      </c>
    </row>
    <row r="13" spans="1:14" x14ac:dyDescent="0.15">
      <c r="A13" s="6"/>
      <c r="B13" s="3">
        <v>0.27200000000000002</v>
      </c>
      <c r="C13" s="3">
        <f t="shared" si="0"/>
        <v>0.77475212959083917</v>
      </c>
    </row>
    <row r="14" spans="1:14" x14ac:dyDescent="0.15">
      <c r="A14" s="6" t="s">
        <v>4</v>
      </c>
      <c r="B14" s="3">
        <v>0.06</v>
      </c>
      <c r="C14" s="3">
        <f t="shared" si="0"/>
        <v>0.18265605362379556</v>
      </c>
      <c r="M14" s="7">
        <v>53</v>
      </c>
      <c r="N14" s="6"/>
    </row>
    <row r="15" spans="1:14" x14ac:dyDescent="0.15">
      <c r="A15" s="6"/>
      <c r="B15" s="3">
        <v>3.6999999999999998E-2</v>
      </c>
      <c r="C15" s="3">
        <f t="shared" si="0"/>
        <v>0.11841921519340876</v>
      </c>
      <c r="M15" s="3" t="s">
        <v>9</v>
      </c>
      <c r="N15" s="3" t="s">
        <v>8</v>
      </c>
    </row>
    <row r="16" spans="1:14" x14ac:dyDescent="0.15">
      <c r="A16" s="6"/>
      <c r="B16" s="3">
        <v>3.5000000000000003E-2</v>
      </c>
      <c r="C16" s="3">
        <f t="shared" si="0"/>
        <v>0.11283340315598384</v>
      </c>
      <c r="M16" s="3">
        <v>0.13797000000000001</v>
      </c>
      <c r="N16" s="3">
        <v>3.8800000000000001E-2</v>
      </c>
    </row>
  </sheetData>
  <mergeCells count="10">
    <mergeCell ref="A5:A7"/>
    <mergeCell ref="A8:A10"/>
    <mergeCell ref="A11:A13"/>
    <mergeCell ref="A14:A16"/>
    <mergeCell ref="E1:F1"/>
    <mergeCell ref="G1:H1"/>
    <mergeCell ref="I1:J1"/>
    <mergeCell ref="K1:L1"/>
    <mergeCell ref="M14:N14"/>
    <mergeCell ref="A2:A4"/>
  </mergeCells>
  <phoneticPr fontId="3" type="noConversion"/>
  <pageMargins left="0.69930555555555596" right="0.69930555555555596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V33"/>
  <sheetViews>
    <sheetView topLeftCell="J5" workbookViewId="0">
      <selection activeCell="J26" sqref="J26"/>
    </sheetView>
  </sheetViews>
  <sheetFormatPr defaultColWidth="9" defaultRowHeight="13.5" x14ac:dyDescent="0.15"/>
  <cols>
    <col min="1" max="4" width="9" style="3"/>
    <col min="5" max="7" width="12.75" style="3" customWidth="1"/>
    <col min="8" max="16384" width="9" style="3"/>
  </cols>
  <sheetData>
    <row r="1" spans="2:22" x14ac:dyDescent="0.15">
      <c r="B1" s="3">
        <v>24</v>
      </c>
      <c r="C1" s="3">
        <v>36</v>
      </c>
      <c r="D1" s="3">
        <v>48</v>
      </c>
      <c r="E1" s="3">
        <v>60</v>
      </c>
      <c r="H1" s="3">
        <v>72</v>
      </c>
      <c r="I1" s="3">
        <v>84</v>
      </c>
      <c r="J1" s="3">
        <v>96</v>
      </c>
      <c r="K1" s="3">
        <v>108</v>
      </c>
    </row>
    <row r="2" spans="2:22" x14ac:dyDescent="0.15">
      <c r="B2" s="3">
        <v>0.17</v>
      </c>
      <c r="C2" s="3">
        <v>0.41499999999999998</v>
      </c>
      <c r="D2" s="3">
        <v>0.39900000000000002</v>
      </c>
      <c r="E2" s="3">
        <v>0.42</v>
      </c>
      <c r="H2" s="3">
        <v>0.52200000000000002</v>
      </c>
      <c r="I2" s="3">
        <v>0.37</v>
      </c>
      <c r="J2" s="3">
        <v>0.29499999999999998</v>
      </c>
      <c r="K2" s="3">
        <v>0.23899999999999999</v>
      </c>
    </row>
    <row r="3" spans="2:22" x14ac:dyDescent="0.15">
      <c r="B3" s="3">
        <v>0.20100000000000001</v>
      </c>
      <c r="C3" s="3">
        <v>0.41299999999999998</v>
      </c>
      <c r="D3" s="3">
        <v>0.38900000000000001</v>
      </c>
      <c r="E3" s="3">
        <v>0.42799999999999999</v>
      </c>
      <c r="H3" s="3">
        <v>0.47299999999999998</v>
      </c>
      <c r="I3" s="3">
        <v>0.36399999999999999</v>
      </c>
      <c r="J3" s="3">
        <v>0.27500000000000002</v>
      </c>
      <c r="K3" s="3">
        <v>0.22600000000000001</v>
      </c>
    </row>
    <row r="4" spans="2:22" x14ac:dyDescent="0.15">
      <c r="B4" s="3">
        <v>0.19700000000000001</v>
      </c>
      <c r="C4" s="3">
        <v>0.41</v>
      </c>
      <c r="D4" s="3">
        <v>0.41</v>
      </c>
      <c r="E4" s="3">
        <v>0.40200000000000002</v>
      </c>
      <c r="H4" s="3">
        <v>0.48</v>
      </c>
      <c r="I4" s="3">
        <v>0.35499999999999998</v>
      </c>
      <c r="J4" s="3">
        <v>0.28799999999999998</v>
      </c>
      <c r="K4" s="3">
        <v>0.21099999999999999</v>
      </c>
    </row>
    <row r="8" spans="2:22" x14ac:dyDescent="0.15">
      <c r="C8" s="3" t="s">
        <v>34</v>
      </c>
    </row>
    <row r="9" spans="2:22" x14ac:dyDescent="0.15">
      <c r="F9" s="3" t="s">
        <v>9</v>
      </c>
      <c r="G9" s="3" t="s">
        <v>8</v>
      </c>
    </row>
    <row r="10" spans="2:22" x14ac:dyDescent="0.15">
      <c r="C10" s="6">
        <v>24</v>
      </c>
      <c r="D10" s="3">
        <v>0.157</v>
      </c>
      <c r="E10" s="3">
        <f t="shared" ref="E10:E12" si="0">((D10+0.0054)/1.085*2/0.5/10/0.198)</f>
        <v>0.30237862495927004</v>
      </c>
      <c r="F10" s="3">
        <f>AVERAGE(E10:E12)</f>
        <v>0.3172741237257366</v>
      </c>
      <c r="G10" s="3">
        <f t="shared" ref="G10" si="1">_xlfn.STDEV.S(E10:E12)</f>
        <v>1.9704892695169878E-2</v>
      </c>
    </row>
    <row r="11" spans="2:22" x14ac:dyDescent="0.15">
      <c r="C11" s="6"/>
      <c r="D11" s="3">
        <v>0.161</v>
      </c>
      <c r="E11" s="3">
        <f t="shared" si="0"/>
        <v>0.30982637434250337</v>
      </c>
    </row>
    <row r="12" spans="2:22" x14ac:dyDescent="0.15">
      <c r="C12" s="6"/>
      <c r="D12" s="3">
        <v>0.17699999999999999</v>
      </c>
      <c r="E12" s="3">
        <f t="shared" si="0"/>
        <v>0.33961737187543634</v>
      </c>
    </row>
    <row r="13" spans="2:22" x14ac:dyDescent="0.15">
      <c r="C13" s="6">
        <v>36</v>
      </c>
      <c r="D13" s="3">
        <v>0.39500000000000002</v>
      </c>
      <c r="E13" s="3">
        <f>((D13+0.0054)/1.085*2/0.5/10/0.198)</f>
        <v>0.74551971326164879</v>
      </c>
      <c r="F13" s="3">
        <f>AVERAGE(E13:E15)</f>
        <v>0.71697000729258786</v>
      </c>
      <c r="G13" s="3">
        <f>_xlfn.STDEV.S(E13:E15)</f>
        <v>2.9868477501319768E-2</v>
      </c>
      <c r="I13" s="6"/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</row>
    <row r="14" spans="2:22" x14ac:dyDescent="0.15">
      <c r="C14" s="6"/>
      <c r="D14" s="3">
        <v>0.36299999999999999</v>
      </c>
      <c r="E14" s="3">
        <f t="shared" ref="E14:E33" si="2">((D14+0.0054)/1.085*2/0.5/10/0.198)</f>
        <v>0.68593771819578264</v>
      </c>
    </row>
    <row r="15" spans="2:22" x14ac:dyDescent="0.15">
      <c r="C15" s="6"/>
      <c r="D15" s="3">
        <v>0.38100000000000001</v>
      </c>
      <c r="E15" s="3">
        <f t="shared" si="2"/>
        <v>0.71945259042033227</v>
      </c>
    </row>
    <row r="16" spans="2:22" x14ac:dyDescent="0.15">
      <c r="C16" s="6">
        <v>48</v>
      </c>
      <c r="D16" s="3">
        <v>0.39900000000000002</v>
      </c>
      <c r="E16" s="3">
        <f t="shared" si="2"/>
        <v>0.75296746264488212</v>
      </c>
      <c r="F16" s="3">
        <f t="shared" ref="F16:F31" si="3">AVERAGE(E16:E18)</f>
        <v>0.75793262890037083</v>
      </c>
      <c r="G16" s="3">
        <f t="shared" ref="G16:G28" si="4">_xlfn.STDEV.S(E16:E18)</f>
        <v>2.2753250203818003E-2</v>
      </c>
    </row>
    <row r="17" spans="3:7" x14ac:dyDescent="0.15">
      <c r="C17" s="6"/>
      <c r="D17" s="3">
        <v>0.41499999999999998</v>
      </c>
      <c r="E17" s="3">
        <f t="shared" si="2"/>
        <v>0.78275846017781503</v>
      </c>
    </row>
    <row r="18" spans="3:7" x14ac:dyDescent="0.15">
      <c r="C18" s="6"/>
      <c r="D18" s="3">
        <v>0.39100000000000001</v>
      </c>
      <c r="E18" s="3">
        <f t="shared" si="2"/>
        <v>0.73807196387841556</v>
      </c>
    </row>
    <row r="19" spans="3:7" x14ac:dyDescent="0.15">
      <c r="C19" s="6">
        <v>60</v>
      </c>
      <c r="D19" s="3">
        <v>0.442</v>
      </c>
      <c r="E19" s="3">
        <f t="shared" si="2"/>
        <v>0.83303076851463942</v>
      </c>
      <c r="F19" s="3">
        <f t="shared" si="3"/>
        <v>0.84730562149916988</v>
      </c>
      <c r="G19" s="3">
        <f t="shared" si="4"/>
        <v>1.6053024445844118E-2</v>
      </c>
    </row>
    <row r="20" spans="3:7" x14ac:dyDescent="0.15">
      <c r="C20" s="6"/>
      <c r="D20" s="3">
        <v>0.44800000000000001</v>
      </c>
      <c r="E20" s="3">
        <f t="shared" si="2"/>
        <v>0.84420239258948948</v>
      </c>
    </row>
    <row r="21" spans="3:7" x14ac:dyDescent="0.15">
      <c r="C21" s="6"/>
      <c r="D21" s="3">
        <v>0.45900000000000002</v>
      </c>
      <c r="E21" s="3">
        <f t="shared" si="2"/>
        <v>0.86468370339338085</v>
      </c>
    </row>
    <row r="22" spans="3:7" x14ac:dyDescent="0.15">
      <c r="C22" s="6">
        <v>72</v>
      </c>
      <c r="D22" s="3">
        <v>0.52200000000000002</v>
      </c>
      <c r="E22" s="3">
        <f t="shared" si="2"/>
        <v>0.98198575617930461</v>
      </c>
      <c r="F22" s="3">
        <f t="shared" si="3"/>
        <v>1.0049496501109405</v>
      </c>
      <c r="G22" s="3">
        <f t="shared" si="4"/>
        <v>2.4300481869946045E-2</v>
      </c>
    </row>
    <row r="23" spans="3:7" x14ac:dyDescent="0.15">
      <c r="C23" s="6"/>
      <c r="D23" s="3">
        <v>0.53300000000000003</v>
      </c>
      <c r="E23" s="3">
        <f t="shared" si="2"/>
        <v>1.0024670669831961</v>
      </c>
    </row>
    <row r="24" spans="3:7" x14ac:dyDescent="0.15">
      <c r="C24" s="6"/>
      <c r="D24" s="3">
        <v>0.54800000000000004</v>
      </c>
      <c r="E24" s="3">
        <f t="shared" si="2"/>
        <v>1.0303961271703208</v>
      </c>
    </row>
    <row r="25" spans="3:7" x14ac:dyDescent="0.15">
      <c r="C25" s="6">
        <v>84</v>
      </c>
      <c r="D25" s="3">
        <v>0.46200000000000002</v>
      </c>
      <c r="E25" s="3">
        <f t="shared" si="2"/>
        <v>0.87026951543080588</v>
      </c>
      <c r="F25" s="3">
        <f t="shared" si="3"/>
        <v>0.88826824310695285</v>
      </c>
      <c r="G25" s="3">
        <f t="shared" si="4"/>
        <v>1.6894794443750746E-2</v>
      </c>
    </row>
    <row r="26" spans="3:7" x14ac:dyDescent="0.15">
      <c r="C26" s="6"/>
      <c r="D26" s="3">
        <v>0.47299999999999998</v>
      </c>
      <c r="E26" s="3">
        <f t="shared" si="2"/>
        <v>0.89075082623469726</v>
      </c>
    </row>
    <row r="27" spans="3:7" x14ac:dyDescent="0.15">
      <c r="C27" s="6"/>
      <c r="D27" s="3">
        <v>0.48</v>
      </c>
      <c r="E27" s="3">
        <f t="shared" si="2"/>
        <v>0.9037843876553554</v>
      </c>
    </row>
    <row r="28" spans="3:7" x14ac:dyDescent="0.15">
      <c r="C28" s="6">
        <v>96</v>
      </c>
      <c r="D28" s="3">
        <v>0.29499999999999998</v>
      </c>
      <c r="E28" s="3">
        <f t="shared" si="2"/>
        <v>0.55932597868081735</v>
      </c>
      <c r="F28" s="3">
        <f t="shared" si="3"/>
        <v>0.54256854256854259</v>
      </c>
      <c r="G28" s="3">
        <f t="shared" si="4"/>
        <v>1.8896600223604169E-2</v>
      </c>
    </row>
    <row r="29" spans="3:7" x14ac:dyDescent="0.15">
      <c r="C29" s="6"/>
      <c r="D29" s="3">
        <v>0.27500000000000002</v>
      </c>
      <c r="E29" s="3">
        <f t="shared" si="2"/>
        <v>0.52208723176465111</v>
      </c>
    </row>
    <row r="30" spans="3:7" x14ac:dyDescent="0.15">
      <c r="C30" s="6"/>
      <c r="D30" s="3">
        <v>0.28799999999999998</v>
      </c>
      <c r="E30" s="3">
        <f t="shared" si="2"/>
        <v>0.54629241726015909</v>
      </c>
    </row>
    <row r="31" spans="3:7" x14ac:dyDescent="0.15">
      <c r="C31" s="6">
        <v>108</v>
      </c>
      <c r="D31" s="3">
        <v>0.13900000000000001</v>
      </c>
      <c r="E31" s="3">
        <f t="shared" si="2"/>
        <v>0.26886375273472052</v>
      </c>
      <c r="F31" s="3">
        <f t="shared" si="3"/>
        <v>0.26203664913342328</v>
      </c>
      <c r="G31" s="3">
        <f>_xlfn.STDEV.S(E31:E33)</f>
        <v>2.4013458234763117E-2</v>
      </c>
    </row>
    <row r="32" spans="3:7" x14ac:dyDescent="0.15">
      <c r="C32" s="6"/>
      <c r="D32" s="3">
        <v>0.14599999999999999</v>
      </c>
      <c r="E32" s="3">
        <f t="shared" si="2"/>
        <v>0.28189731415537861</v>
      </c>
    </row>
    <row r="33" spans="3:5" x14ac:dyDescent="0.15">
      <c r="C33" s="6"/>
      <c r="D33" s="3">
        <v>0.121</v>
      </c>
      <c r="E33" s="3">
        <f t="shared" si="2"/>
        <v>0.2353488805101708</v>
      </c>
    </row>
  </sheetData>
  <mergeCells count="15">
    <mergeCell ref="C25:C27"/>
    <mergeCell ref="C28:C30"/>
    <mergeCell ref="C31:C33"/>
    <mergeCell ref="Q13:R13"/>
    <mergeCell ref="S13:T13"/>
    <mergeCell ref="U13:V13"/>
    <mergeCell ref="C16:C18"/>
    <mergeCell ref="C19:C21"/>
    <mergeCell ref="C22:C24"/>
    <mergeCell ref="C10:C12"/>
    <mergeCell ref="C13:C15"/>
    <mergeCell ref="I13:J13"/>
    <mergeCell ref="K13:L13"/>
    <mergeCell ref="M13:N13"/>
    <mergeCell ref="O13:P13"/>
  </mergeCells>
  <phoneticPr fontId="3" type="noConversion"/>
  <pageMargins left="0.69930555555555596" right="0.69930555555555596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4</vt:i4>
      </vt:variant>
    </vt:vector>
  </HeadingPairs>
  <TitlesOfParts>
    <vt:vector size="14" baseType="lpstr">
      <vt:lpstr>Temperature</vt:lpstr>
      <vt:lpstr>pH</vt:lpstr>
      <vt:lpstr>Thermal stability</vt:lpstr>
      <vt:lpstr>pH stability</vt:lpstr>
      <vt:lpstr>Metal ions</vt:lpstr>
      <vt:lpstr>Substrates</vt:lpstr>
      <vt:lpstr>Fertilization rate</vt:lpstr>
      <vt:lpstr>Fermentation temperature</vt:lpstr>
      <vt:lpstr>Fermentation time</vt:lpstr>
      <vt:lpstr>Initial pH</vt:lpstr>
      <vt:lpstr>Carbon Nitrogen</vt:lpstr>
      <vt:lpstr>Volume</vt:lpstr>
      <vt:lpstr>Hatching rate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aoMiao</dc:creator>
  <cp:lastModifiedBy>MiaoMiao</cp:lastModifiedBy>
  <dcterms:created xsi:type="dcterms:W3CDTF">2006-09-16T00:00:00Z</dcterms:created>
  <dcterms:modified xsi:type="dcterms:W3CDTF">2017-09-20T12:12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489</vt:lpwstr>
  </property>
</Properties>
</file>